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5" firstSheet="0" activeTab="0"/>
  </bookViews>
  <sheets>
    <sheet name="Supplementary File 1" sheetId="1" state="visible" r:id="rId2"/>
    <sheet name="Supplementary File 2" sheetId="2" state="visible" r:id="rId3"/>
    <sheet name="Supplementary File 3" sheetId="3" state="visible" r:id="rId4"/>
    <sheet name="Supplementary File 4" sheetId="4" state="visible" r:id="rId5"/>
    <sheet name="Supplementary File 5" sheetId="5" state="visible" r:id="rId6"/>
    <sheet name="Supplementary File 6" sheetId="6" state="visible" r:id="rId7"/>
  </sheets>
  <definedNames>
    <definedName function="false" hidden="false" localSheetId="0" name="OLE_LINK1" vbProcedure="false">'Supplementary File 1'!$F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7" uniqueCount="913">
  <si>
    <t xml:space="preserve">Supplementary file 1:</t>
  </si>
  <si>
    <t xml:space="preserve">Sequences of the oligonucleotides used in this study</t>
  </si>
  <si>
    <t xml:space="preserve">Gene</t>
  </si>
  <si>
    <t xml:space="preserve">Species</t>
  </si>
  <si>
    <t xml:space="preserve">Primers</t>
  </si>
  <si>
    <t xml:space="preserve">Add3</t>
  </si>
  <si>
    <t xml:space="preserve">Mouse</t>
  </si>
  <si>
    <r>
      <rPr>
        <sz val="10"/>
        <color rgb="FF000000"/>
        <rFont val="Arial"/>
        <family val="2"/>
      </rPr>
      <t xml:space="preserve">Add3F 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CTAACCCATTCAGCCACCTC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Add3R 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CATCATGCATCTCGTCCTTG</t>
    </r>
    <r>
      <rPr>
        <sz val="10"/>
        <color rgb="FF333333"/>
        <rFont val="Arial"/>
        <family val="2"/>
      </rPr>
      <t xml:space="preserve">-3′</t>
    </r>
  </si>
  <si>
    <t xml:space="preserve">Ammerc1</t>
  </si>
  <si>
    <r>
      <rPr>
        <sz val="10"/>
        <color rgb="FF000000"/>
        <rFont val="Arial"/>
        <family val="2"/>
      </rPr>
      <t xml:space="preserve">AMMERClF1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ATGGCTCCATGAAGCAAGAG</t>
    </r>
    <r>
      <rPr>
        <sz val="10"/>
        <color rgb="FF333333"/>
        <rFont val="Arial"/>
        <family val="2"/>
      </rPr>
      <t xml:space="preserve">-3′</t>
    </r>
    <r>
      <rPr>
        <sz val="10"/>
        <color rgb="FF000000"/>
        <rFont val="Arial"/>
        <family val="2"/>
      </rPr>
      <t xml:space="preserve">  </t>
    </r>
  </si>
  <si>
    <r>
      <rPr>
        <sz val="10"/>
        <color rgb="FF000000"/>
        <rFont val="Arial"/>
        <family val="2"/>
      </rPr>
      <t xml:space="preserve">AMMERClF2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GGCCTGGAGTTTCTGCTTT</t>
    </r>
    <r>
      <rPr>
        <sz val="10"/>
        <color rgb="FF333333"/>
        <rFont val="Arial"/>
        <family val="2"/>
      </rPr>
      <t xml:space="preserve">-3′</t>
    </r>
  </si>
  <si>
    <r>
      <rPr>
        <sz val="11"/>
        <color rgb="FF000000"/>
        <rFont val="Arial"/>
        <family val="2"/>
      </rPr>
      <t xml:space="preserve">AMMMER1C1R </t>
    </r>
    <r>
      <rPr>
        <sz val="11"/>
        <color rgb="FF333333"/>
        <rFont val="Arial"/>
        <family val="2"/>
      </rPr>
      <t xml:space="preserve">5′-</t>
    </r>
    <r>
      <rPr>
        <sz val="11"/>
        <color rgb="FF000000"/>
        <rFont val="Arial"/>
        <family val="2"/>
      </rPr>
      <t xml:space="preserve">TCCTGATTTGGTGTTCTTGATCT</t>
    </r>
    <r>
      <rPr>
        <sz val="11"/>
        <color rgb="FF333333"/>
        <rFont val="Arial"/>
        <family val="2"/>
      </rPr>
      <t xml:space="preserve">-3′</t>
    </r>
  </si>
  <si>
    <t xml:space="preserve">Ate1</t>
  </si>
  <si>
    <r>
      <rPr>
        <sz val="10"/>
        <color rgb="FF000000"/>
        <rFont val="Arial"/>
        <family val="2"/>
      </rPr>
      <t xml:space="preserve">Ate1 F 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GCAAGGGAAATGAGGAAAGA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Ate1 R1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ATTTCAGGTGCTTCCTGGTG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Ate1 R2 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GAACTGAGGACTTGGTGGA</t>
    </r>
    <r>
      <rPr>
        <sz val="10"/>
        <color rgb="FF333333"/>
        <rFont val="Arial"/>
        <family val="2"/>
      </rPr>
      <t xml:space="preserve">-3′</t>
    </r>
  </si>
  <si>
    <t xml:space="preserve">Bptf</t>
  </si>
  <si>
    <r>
      <rPr>
        <sz val="10"/>
        <color rgb="FF000000"/>
        <rFont val="Arial"/>
        <family val="2"/>
      </rPr>
      <t xml:space="preserve">mBptfF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TCACAGCCGATTCCAATTC</t>
    </r>
    <r>
      <rPr>
        <sz val="10"/>
        <color rgb="FF333333"/>
        <rFont val="Arial"/>
        <family val="2"/>
      </rPr>
      <t xml:space="preserve">-3′</t>
    </r>
  </si>
  <si>
    <r>
      <rPr>
        <sz val="11"/>
        <color rgb="FF000000"/>
        <rFont val="Arial"/>
        <family val="2"/>
      </rPr>
      <t xml:space="preserve">mBptfR  </t>
    </r>
    <r>
      <rPr>
        <sz val="11"/>
        <color rgb="FF333333"/>
        <rFont val="Arial"/>
        <family val="2"/>
      </rPr>
      <t xml:space="preserve">5′-</t>
    </r>
    <r>
      <rPr>
        <sz val="11"/>
        <color rgb="FF000000"/>
        <rFont val="Arial"/>
        <family val="2"/>
      </rPr>
      <t xml:space="preserve">TCAGCTGGAGTCATGGTCTTT</t>
    </r>
    <r>
      <rPr>
        <sz val="11"/>
        <color rgb="FF333333"/>
        <rFont val="Arial"/>
        <family val="2"/>
      </rPr>
      <t xml:space="preserve">-3′</t>
    </r>
  </si>
  <si>
    <t xml:space="preserve">Cd34</t>
  </si>
  <si>
    <r>
      <rPr>
        <sz val="10"/>
        <color rgb="FF000000"/>
        <rFont val="Arial"/>
        <family val="2"/>
      </rPr>
      <t xml:space="preserve">CD34F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GCACCACTGGTTATTTCCTGA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CD34R2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TCTGTGTCAGCCACCACAT</t>
    </r>
    <r>
      <rPr>
        <sz val="10"/>
        <color rgb="FF333333"/>
        <rFont val="Arial"/>
        <family val="2"/>
      </rPr>
      <t xml:space="preserve">-3′</t>
    </r>
    <r>
      <rPr>
        <sz val="10"/>
        <color rgb="FF000000"/>
        <rFont val="Arial"/>
        <family val="2"/>
      </rPr>
      <t xml:space="preserve">  </t>
    </r>
  </si>
  <si>
    <t xml:space="preserve">Ezh2</t>
  </si>
  <si>
    <r>
      <rPr>
        <sz val="10"/>
        <color rgb="FF000000"/>
        <rFont val="Arial"/>
        <family val="2"/>
      </rPr>
      <t xml:space="preserve">mEZH2F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 GCTGCACACTGCAGAAAGAT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EZH2R  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AATGGTCAGCAGCTCCACA</t>
    </r>
    <r>
      <rPr>
        <sz val="10"/>
        <color rgb="FF333333"/>
        <rFont val="Arial"/>
        <family val="2"/>
      </rPr>
      <t xml:space="preserve">-3′</t>
    </r>
  </si>
  <si>
    <t xml:space="preserve">Hnrnpa2b1</t>
  </si>
  <si>
    <r>
      <rPr>
        <sz val="10"/>
        <color rgb="FF000000"/>
        <rFont val="Arial"/>
        <family val="2"/>
      </rPr>
      <t xml:space="preserve">hnRNPA2B1F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ACGGAAGTGGACGTGGATT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hnRNPA2B1R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CCTCCCATGTTCCTGCTAC</t>
    </r>
    <r>
      <rPr>
        <sz val="10"/>
        <color rgb="FF333333"/>
        <rFont val="Arial"/>
        <family val="2"/>
      </rPr>
      <t xml:space="preserve">-3′</t>
    </r>
  </si>
  <si>
    <t xml:space="preserve">Lrrca1</t>
  </si>
  <si>
    <r>
      <rPr>
        <sz val="10"/>
        <color rgb="FF000000"/>
        <rFont val="Arial"/>
        <family val="2"/>
      </rPr>
      <t xml:space="preserve">Lrrca1F 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CTTCCACCCATCCTCAAAAA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Lrrca1R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CTCCCTTGGTGACCATCTTT</t>
    </r>
    <r>
      <rPr>
        <sz val="10"/>
        <color rgb="FF333333"/>
        <rFont val="Arial"/>
        <family val="2"/>
      </rPr>
      <t xml:space="preserve">-3′</t>
    </r>
  </si>
  <si>
    <t xml:space="preserve">Nasp</t>
  </si>
  <si>
    <t xml:space="preserve">Nasp-TF   5′-AATGGAGTGTTGGGAAATGC-3′</t>
  </si>
  <si>
    <t xml:space="preserve">Nasp-TB  5′-TTGGTGTTTCTTCAGCCTTG-3′</t>
  </si>
  <si>
    <t xml:space="preserve">Nasp-TC  5′-TGCTTTGAAGTCGGTTCAACT-3′</t>
  </si>
  <si>
    <t xml:space="preserve">Nxt1</t>
  </si>
  <si>
    <r>
      <rPr>
        <sz val="10"/>
        <color rgb="FF000000"/>
        <rFont val="Arial"/>
        <family val="2"/>
      </rPr>
      <t xml:space="preserve">NXT1F 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GAGCCTCTGGGAGGAAGAG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NXT1B 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GATGCCATCTCTGGTTCTG  </t>
    </r>
    <r>
      <rPr>
        <sz val="10"/>
        <color rgb="FF333333"/>
        <rFont val="Arial"/>
        <family val="2"/>
      </rPr>
      <t xml:space="preserve">-3′</t>
    </r>
  </si>
  <si>
    <t xml:space="preserve">Odf2</t>
  </si>
  <si>
    <r>
      <rPr>
        <sz val="10"/>
        <color rgb="FF000000"/>
        <rFont val="Arial"/>
        <family val="2"/>
      </rPr>
      <t xml:space="preserve">ODF2F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GTGGGAAGAACGGAGTAACG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ODF2R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CGGGCAGATGATTTTCCA</t>
    </r>
    <r>
      <rPr>
        <sz val="10"/>
        <color rgb="FF333333"/>
        <rFont val="Arial"/>
        <family val="2"/>
      </rPr>
      <t xml:space="preserve">-3′</t>
    </r>
  </si>
  <si>
    <t xml:space="preserve">Picalm</t>
  </si>
  <si>
    <r>
      <rPr>
        <sz val="10"/>
        <color rgb="FF000000"/>
        <rFont val="Arial"/>
        <family val="2"/>
      </rPr>
      <t xml:space="preserve">mPicalmF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GCCAAATGACCTGCTTGACT</t>
    </r>
    <r>
      <rPr>
        <sz val="10"/>
        <color rgb="FF333333"/>
        <rFont val="Arial"/>
        <family val="2"/>
      </rPr>
      <t xml:space="preserve">-3′</t>
    </r>
  </si>
  <si>
    <r>
      <rPr>
        <sz val="11"/>
        <color rgb="FF000000"/>
        <rFont val="Arial"/>
        <family val="2"/>
      </rPr>
      <t xml:space="preserve">mPicalmR  </t>
    </r>
    <r>
      <rPr>
        <sz val="11"/>
        <color rgb="FF333333"/>
        <rFont val="Arial"/>
        <family val="2"/>
      </rPr>
      <t xml:space="preserve">5′-</t>
    </r>
    <r>
      <rPr>
        <sz val="11"/>
        <color rgb="FF000000"/>
        <rFont val="Arial"/>
        <family val="2"/>
      </rPr>
      <t xml:space="preserve">CCAGAATCTACAGCAACATTCG</t>
    </r>
    <r>
      <rPr>
        <sz val="11"/>
        <color rgb="FF333333"/>
        <rFont val="Arial"/>
        <family val="2"/>
      </rPr>
      <t xml:space="preserve">-3′</t>
    </r>
  </si>
  <si>
    <t xml:space="preserve">Ppap2a</t>
  </si>
  <si>
    <r>
      <rPr>
        <sz val="10"/>
        <color rgb="FF000000"/>
        <rFont val="Arial"/>
        <family val="2"/>
      </rPr>
      <t xml:space="preserve">Ppap2aF 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GTCTGTTCCTCCCGCCACT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Ppap2aR1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 AAAGCCCCTCTGAAATGGAT</t>
    </r>
    <r>
      <rPr>
        <sz val="10"/>
        <color rgb="FF333333"/>
        <rFont val="Arial"/>
        <family val="2"/>
      </rPr>
      <t xml:space="preserve">-3′</t>
    </r>
  </si>
  <si>
    <r>
      <rPr>
        <sz val="11"/>
        <color rgb="FF000000"/>
        <rFont val="Arial"/>
        <family val="2"/>
      </rPr>
      <t xml:space="preserve">Ppap2aR2 </t>
    </r>
    <r>
      <rPr>
        <sz val="11"/>
        <color rgb="FF333333"/>
        <rFont val="Arial"/>
        <family val="2"/>
      </rPr>
      <t xml:space="preserve">5′-</t>
    </r>
    <r>
      <rPr>
        <sz val="11"/>
        <color rgb="FF000000"/>
        <rFont val="Arial"/>
        <family val="2"/>
      </rPr>
      <t xml:space="preserve">AACGATAATACAGAATGGAATGACT </t>
    </r>
    <r>
      <rPr>
        <sz val="11"/>
        <color rgb="FF333333"/>
        <rFont val="Arial"/>
        <family val="2"/>
      </rPr>
      <t xml:space="preserve">-3′</t>
    </r>
  </si>
  <si>
    <t xml:space="preserve">Ppp2r5c</t>
  </si>
  <si>
    <r>
      <rPr>
        <sz val="10"/>
        <color rgb="FF000000"/>
        <rFont val="Arial"/>
        <family val="2"/>
      </rPr>
      <t xml:space="preserve">PP2R5CF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AGGCACAGAAGGAGCTGAAG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PP2R5CR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GAGCTTCCAAGGCTTTCTC</t>
    </r>
    <r>
      <rPr>
        <sz val="10"/>
        <color rgb="FF333333"/>
        <rFont val="Arial"/>
        <family val="2"/>
      </rPr>
      <t xml:space="preserve">-3′</t>
    </r>
  </si>
  <si>
    <t xml:space="preserve">Ralgps2</t>
  </si>
  <si>
    <r>
      <rPr>
        <sz val="10"/>
        <color rgb="FF000000"/>
        <rFont val="Arial"/>
        <family val="2"/>
      </rPr>
      <t xml:space="preserve">mRalgps2f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GAACTAAGCGAAGAGACCTCA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mralgps2r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CCGGAGCACACCTTGAATAG</t>
    </r>
    <r>
      <rPr>
        <sz val="10"/>
        <color rgb="FF333333"/>
        <rFont val="Arial"/>
        <family val="2"/>
      </rPr>
      <t xml:space="preserve">-3′</t>
    </r>
  </si>
  <si>
    <t xml:space="preserve">Rapgef1</t>
  </si>
  <si>
    <r>
      <rPr>
        <sz val="10"/>
        <color rgb="FF000000"/>
        <rFont val="Arial"/>
        <family val="2"/>
      </rPr>
      <t xml:space="preserve">Rapgef1F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CCTTCTGCGGTAGTGATTCC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Rapgef1R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CGAAGGATCTCTGGGATGTC</t>
    </r>
    <r>
      <rPr>
        <sz val="10"/>
        <color rgb="FF333333"/>
        <rFont val="Arial"/>
        <family val="2"/>
      </rPr>
      <t xml:space="preserve">-3′</t>
    </r>
  </si>
  <si>
    <t xml:space="preserve">Tra2b</t>
  </si>
  <si>
    <r>
      <rPr>
        <sz val="10"/>
        <color rgb="FF000000"/>
        <rFont val="Arial"/>
        <family val="2"/>
      </rPr>
      <t xml:space="preserve">msfrs10F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GAGCTCCTCGCAAAAGTGTG-3′ </t>
    </r>
  </si>
  <si>
    <r>
      <rPr>
        <sz val="10"/>
        <color rgb="FF000000"/>
        <rFont val="Arial"/>
        <family val="2"/>
      </rPr>
      <t xml:space="preserve">msfrs10R 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CAACATGACGCCTTCGAGTA-3′</t>
    </r>
  </si>
  <si>
    <t xml:space="preserve">Tjap1</t>
  </si>
  <si>
    <r>
      <rPr>
        <sz val="10"/>
        <color rgb="FF000000"/>
        <rFont val="Arial"/>
        <family val="2"/>
      </rPr>
      <t xml:space="preserve">TJAP1F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GAGCTCTTGGCTAGAGGAAGT</t>
    </r>
    <r>
      <rPr>
        <sz val="10"/>
        <color rgb="FF333333"/>
        <rFont val="Arial"/>
        <family val="2"/>
      </rPr>
      <t xml:space="preserve">-3′</t>
    </r>
  </si>
  <si>
    <r>
      <rPr>
        <sz val="11"/>
        <color rgb="FF000000"/>
        <rFont val="Arial"/>
        <family val="2"/>
      </rPr>
      <t xml:space="preserve">TJAP1R </t>
    </r>
    <r>
      <rPr>
        <sz val="11"/>
        <color rgb="FF333333"/>
        <rFont val="Arial"/>
        <family val="2"/>
      </rPr>
      <t xml:space="preserve">5′-</t>
    </r>
    <r>
      <rPr>
        <sz val="11"/>
        <color rgb="FF000000"/>
        <rFont val="Arial"/>
        <family val="2"/>
      </rPr>
      <t xml:space="preserve">GGGACACGGGAATCTCCA</t>
    </r>
    <r>
      <rPr>
        <sz val="11"/>
        <color rgb="FF333333"/>
        <rFont val="Arial"/>
        <family val="2"/>
      </rPr>
      <t xml:space="preserve">-3′</t>
    </r>
  </si>
  <si>
    <t xml:space="preserve">Tra2a</t>
  </si>
  <si>
    <t xml:space="preserve">M tra2aF 5′-GTTGTAGCCGTCGCCTTC T-3′</t>
  </si>
  <si>
    <t xml:space="preserve">mTra2aB 5′-TGGGATTCAGAATGTTTGGA-3′</t>
  </si>
  <si>
    <t xml:space="preserve">mTra2a poison 5′-TTCAAGTGCTTCTATCTGACCAA-3′</t>
  </si>
  <si>
    <t xml:space="preserve">Vapa4</t>
  </si>
  <si>
    <r>
      <rPr>
        <sz val="10"/>
        <color rgb="FF000000"/>
        <rFont val="Arial"/>
        <family val="2"/>
      </rPr>
      <t xml:space="preserve">mVAPA4F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GGAAAGAAGCAAAACCTGA</t>
    </r>
    <r>
      <rPr>
        <sz val="10"/>
        <color rgb="FF333333"/>
        <rFont val="Arial"/>
        <family val="2"/>
      </rPr>
      <t xml:space="preserve">-3′</t>
    </r>
  </si>
  <si>
    <r>
      <rPr>
        <sz val="10"/>
        <color rgb="FF000000"/>
        <rFont val="Arial"/>
        <family val="2"/>
      </rPr>
      <t xml:space="preserve">mVAPA4R  </t>
    </r>
    <r>
      <rPr>
        <sz val="10"/>
        <color rgb="FF333333"/>
        <rFont val="Arial"/>
        <family val="2"/>
      </rPr>
      <t xml:space="preserve">5′-</t>
    </r>
    <r>
      <rPr>
        <sz val="10"/>
        <color rgb="FF000000"/>
        <rFont val="Arial"/>
        <family val="2"/>
      </rPr>
      <t xml:space="preserve">TTTGGATGCATTCAGTGGAA</t>
    </r>
    <r>
      <rPr>
        <sz val="10"/>
        <color rgb="FF333333"/>
        <rFont val="Arial"/>
        <family val="2"/>
      </rPr>
      <t xml:space="preserve">-3′</t>
    </r>
  </si>
  <si>
    <t xml:space="preserve">Ralgps2 minigene cloning primers</t>
  </si>
  <si>
    <t xml:space="preserve">Ralgps2F aaaaaaaagaattcGGTGTCTTCAGAGGGACATACA</t>
  </si>
  <si>
    <t xml:space="preserve">Ralgps2R aaaaaaaagaattcTGGTCTGATTGCAACGTAAGA</t>
  </si>
  <si>
    <t xml:space="preserve">Ralgps2 mutagenesis primers, mutant 1</t>
  </si>
  <si>
    <t xml:space="preserve">Forward oligo for mutagenesis ggccatagaaAtAAAttAtggtgttggtggctggctcatatg</t>
  </si>
  <si>
    <t xml:space="preserve">Reverse oligo for mutagenesis aTaaTTTaTttctatggcccctgatgcag</t>
  </si>
  <si>
    <t xml:space="preserve">Ralgps2 mutatgenesis primers, mutant 2</t>
  </si>
  <si>
    <t xml:space="preserve">Forward oligo:  gacatttttttAtAttAttAAtAagctaattggttttaaaactaaacaaattg</t>
  </si>
  <si>
    <t xml:space="preserve">Reverse oligo: TaTTaaTaaTaTaaaaaaatgtcagaccacacccat</t>
  </si>
  <si>
    <t xml:space="preserve">Bptf minigene cloning primers</t>
  </si>
  <si>
    <t xml:space="preserve">AAAAAAAAGAATTCagactcttgctccagccttg</t>
  </si>
  <si>
    <t xml:space="preserve">AAAAAAAAGAATTCggtgtggcaagtaatgcaaa</t>
  </si>
  <si>
    <t xml:space="preserve">Supplementary File 2:  Shortlist of meiosis regulated splicing events</t>
  </si>
  <si>
    <t xml:space="preserve">Meiotic</t>
  </si>
  <si>
    <t xml:space="preserve">Meiotic splice confirmed by RT-PCR?</t>
  </si>
  <si>
    <t xml:space="preserve">Exon skipping</t>
  </si>
  <si>
    <t xml:space="preserve">Splicing</t>
  </si>
  <si>
    <t xml:space="preserve">Description</t>
  </si>
  <si>
    <t xml:space="preserve">Tra2 CLIP target?</t>
  </si>
  <si>
    <t xml:space="preserve"> </t>
  </si>
  <si>
    <t xml:space="preserve">Meiotic promoter</t>
  </si>
  <si>
    <t xml:space="preserve">6/21dpp testis RNA?</t>
  </si>
  <si>
    <t xml:space="preserve">Purified cell RNA?</t>
  </si>
  <si>
    <t xml:space="preserve">Coding/noncoding</t>
  </si>
  <si>
    <t xml:space="preserve">Conserved in human?</t>
  </si>
  <si>
    <t xml:space="preserve">Human coordinates</t>
  </si>
  <si>
    <t xml:space="preserve">Dcaf6</t>
  </si>
  <si>
    <t xml:space="preserve">chr1:167318789:167319046:-@chr1:167297577:167297636:-@chr1:167287560:167287677:-</t>
  </si>
  <si>
    <r>
      <rPr>
        <b val="true"/>
        <sz val="11"/>
        <color rgb="FF000000"/>
        <rFont val="Calibri"/>
        <family val="2"/>
      </rPr>
      <t xml:space="preserve">Description</t>
    </r>
    <r>
      <rPr>
        <sz val="11"/>
        <color rgb="FF000000"/>
        <rFont val="Calibri"/>
        <family val="2"/>
      </rPr>
      <t xml:space="preserve">: DDB1- and CUL4-associated factor 6 </t>
    </r>
  </si>
  <si>
    <t xml:space="preserve">Unannotated</t>
  </si>
  <si>
    <t xml:space="preserve">Yes</t>
  </si>
  <si>
    <t xml:space="preserve">chr1:167,992,226-167,992,285</t>
  </si>
  <si>
    <t xml:space="preserve">Espn</t>
  </si>
  <si>
    <t xml:space="preserve">chr4:151508270:151508550:-@chr4:151505161:151505403:-@chr4:151504878:151505070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espin isoform 2</t>
    </r>
  </si>
  <si>
    <t xml:space="preserve">5'UTR-coding/Coding</t>
  </si>
  <si>
    <t xml:space="preserve">chr1:6,508,701-6,508,862</t>
  </si>
  <si>
    <t xml:space="preserve">chr2:29562718:29562920:+@chr2:29565673:29565828:+@chr2:29577744:29577829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Rap guanine nucleotide exchange factor (GEF) 1</t>
    </r>
  </si>
  <si>
    <t xml:space="preserve">Confirmed</t>
  </si>
  <si>
    <t xml:space="preserve">Coding</t>
  </si>
  <si>
    <t xml:space="preserve">chr9:134,494,438-134,494,596</t>
  </si>
  <si>
    <t xml:space="preserve">chr7:97326010:97326113:+@chr7:97330729:97330878:+@chr7:97337660:97337767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hosphatidylinositol-binding clathrin assembly</t>
    </r>
  </si>
  <si>
    <t xml:space="preserve">chr11:85,701,293-85,701,442</t>
  </si>
  <si>
    <t xml:space="preserve">Mprip</t>
  </si>
  <si>
    <t xml:space="preserve">chr11:59585119:59585204:+@chr11:59585654:59585719:+@chr11:59589018:59595260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yosin phosphatase Rho-interacting protein</t>
    </r>
  </si>
  <si>
    <t xml:space="preserve">Coding-3'UTR</t>
  </si>
  <si>
    <t xml:space="preserve">chr17:17,083,921-17,083,983</t>
  </si>
  <si>
    <t xml:space="preserve">Rtn4</t>
  </si>
  <si>
    <t xml:space="preserve">chr11:29605535:29605591:+@chr11:29606410:29608770:+@chr11:29633633:29633840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reticulon-4 isoform B2</t>
    </r>
  </si>
  <si>
    <t xml:space="preserve">Exonic</t>
  </si>
  <si>
    <t xml:space="preserve">Product sizes wrong</t>
  </si>
  <si>
    <t xml:space="preserve">chr2:55,252,222-55,254,621</t>
  </si>
  <si>
    <t xml:space="preserve">Emd</t>
  </si>
  <si>
    <t xml:space="preserve">chrX:71501082:71501215:+@chrX:71502217:71502263:+@chrX:71506121:71506935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emerin</t>
    </r>
  </si>
  <si>
    <t xml:space="preserve">Constitutive in human</t>
  </si>
  <si>
    <t xml:space="preserve">chrX:153,609,113-153,609,162</t>
  </si>
  <si>
    <t xml:space="preserve">chr2:29562718:29562920:+@chr2:29565676:29565828:+@chr2:29577744:29577829:+</t>
  </si>
  <si>
    <t xml:space="preserve">chr9:134,494,438-134,494,593</t>
  </si>
  <si>
    <t xml:space="preserve">chr2:29747516:29747796:+@chr2:29748521:29748674:+@chr2:29748964:29749089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outer dense fiber protein 2 isoform b</t>
    </r>
  </si>
  <si>
    <t xml:space="preserve">Upstream intron</t>
  </si>
  <si>
    <t xml:space="preserve">Coding and 5' UTR</t>
  </si>
  <si>
    <t xml:space="preserve">chr9:131,222,792-131,222,945</t>
  </si>
  <si>
    <t xml:space="preserve">Mff</t>
  </si>
  <si>
    <t xml:space="preserve">chr1:82723803:82723911:+@chr1:82724642:82724813:+@chr1:82725791:8272601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itochondrial fission factor</t>
    </r>
  </si>
  <si>
    <t xml:space="preserve">Unannotated exon</t>
  </si>
  <si>
    <t xml:space="preserve">chr2:228,194,322-228,194,499</t>
  </si>
  <si>
    <t xml:space="preserve">chr6:47492365:47492405:-@chr6:47491844:47491969:-@chr6:47490676:4749085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histone-lysine N-methyltransferase EZH2 isoform</t>
    </r>
  </si>
  <si>
    <t xml:space="preserve">chr7:148,512,006-148,512,131</t>
  </si>
  <si>
    <t xml:space="preserve">Tctex1d2</t>
  </si>
  <si>
    <t xml:space="preserve">chr16:32422906:32423039:+@chr16:32425327:32425396:+@chr16:32426944:32427007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tctex1 domain-containing protein 2</t>
    </r>
  </si>
  <si>
    <t xml:space="preserve">chr3:196,033,814-196,033,883</t>
  </si>
  <si>
    <t xml:space="preserve">chr16:32426944-32427007</t>
  </si>
  <si>
    <t xml:space="preserve">Description: tctex1 domain-containing protein 2</t>
  </si>
  <si>
    <t xml:space="preserve">chr3:196,022,877-196,022,940</t>
  </si>
  <si>
    <t xml:space="preserve">Ttll5</t>
  </si>
  <si>
    <t xml:space="preserve">chr12:87361444:87361553:+@chr12:87365170:87365292:+@chr12:87394093:87394852:+</t>
  </si>
  <si>
    <t xml:space="preserve">Description: tubulin polyglutamylase TTLL5</t>
  </si>
  <si>
    <t xml:space="preserve">Not annotated in humans</t>
  </si>
  <si>
    <t xml:space="preserve">chr14:76,372,898-76,373,020</t>
  </si>
  <si>
    <t xml:space="preserve">Ehmt2</t>
  </si>
  <si>
    <t xml:space="preserve">chr17:35042074:35042401:+@chr17:35042555:35042656:+@chr17:35042855:35043003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histone-lysine N-methyltransferase, H3 lysine-9</t>
    </r>
  </si>
  <si>
    <t xml:space="preserve">chr6:31,856,746-31,856,847</t>
  </si>
  <si>
    <t xml:space="preserve">Rab11fip5</t>
  </si>
  <si>
    <t xml:space="preserve">chr6:85297774:85298449:-@chr6:85290337:85292355:-@chr6:85287475:8528766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rab11 family-interacting protein 5 isoform 2</t>
    </r>
  </si>
  <si>
    <t xml:space="preserve">chr2:73,306,779-73,308,791</t>
  </si>
  <si>
    <t xml:space="preserve">Vapa</t>
  </si>
  <si>
    <t xml:space="preserve">chr17:65941631:65941711:-@chr17:65936384:65936506:-@chr17:65931920:65932093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vesicle-associated membrane protein-associated</t>
    </r>
  </si>
  <si>
    <t xml:space="preserve">Yes -coding exon</t>
  </si>
  <si>
    <t xml:space="preserve">chr18:9,944,921-9,945,055</t>
  </si>
  <si>
    <t xml:space="preserve">Eif5a</t>
  </si>
  <si>
    <t xml:space="preserve">chr11:69734665:69734890:-@chr11:69733843:69733936:-@chr11:69732653:69732838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eukaryotic translation initiation factor 5A-1</t>
    </r>
  </si>
  <si>
    <t xml:space="preserve">5' UTR</t>
  </si>
  <si>
    <t xml:space="preserve">chr17:7,211,800-7,211,894</t>
  </si>
  <si>
    <t xml:space="preserve">Numb</t>
  </si>
  <si>
    <t xml:space="preserve">chr12:85140458:85140607:-@chr12:85138147:85138293:-@chr12:85134984:8513710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numb homolog isoform 1</t>
    </r>
  </si>
  <si>
    <t xml:space="preserve">chr14:73,745,989-73,746,132</t>
  </si>
  <si>
    <t xml:space="preserve">Csda</t>
  </si>
  <si>
    <t xml:space="preserve">chr6:131329376:131329894:-@chr6:131325992:131326198:-@chr6:131320341:131320432:-</t>
  </si>
  <si>
    <t xml:space="preserve">Tra sites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DNA-binding protein A long isoform</t>
    </r>
  </si>
  <si>
    <t xml:space="preserve">chr12:10,862,507-10,862,713</t>
  </si>
  <si>
    <t xml:space="preserve">Lztfl1</t>
  </si>
  <si>
    <t xml:space="preserve">chr9:123626644:123626746:-@chr9:123624418:123624538:-@chr9:123621548:123621742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 musculus mRNA for leucine zipper transcription factor-like 1 (Lztfl1 gene).</t>
    </r>
  </si>
  <si>
    <t xml:space="preserve">chr3:45,879,419-45,879,539</t>
  </si>
  <si>
    <t xml:space="preserve">Fn1</t>
  </si>
  <si>
    <t xml:space="preserve">chr1:71661934:71662125:-@chr1:71660337:71660609:-@chr1:71659042:7165922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fibronectin precursor</t>
    </r>
  </si>
  <si>
    <t xml:space="preserve">Not confirmed</t>
  </si>
  <si>
    <t xml:space="preserve">chr2:216,257,654-216,257,926</t>
  </si>
  <si>
    <t xml:space="preserve">Swi5</t>
  </si>
  <si>
    <t xml:space="preserve">chr2:32136229:32136323:-@chr2:32135747:32136030:-@chr2:32134331:32134651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 musculus Swi5 mRNA for DNA repair protein Swi5</t>
    </r>
  </si>
  <si>
    <t xml:space="preserve">Unnanotated exon</t>
  </si>
  <si>
    <t xml:space="preserve">Yes (bleeding exon)</t>
  </si>
  <si>
    <t xml:space="preserve">chr9:131,048,501-131,048,793</t>
  </si>
  <si>
    <t xml:space="preserve">Bag6</t>
  </si>
  <si>
    <t xml:space="preserve">chr17:35279252:35279329:+@chr17:35279505:35279550:+@chr17:35279672:35279784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large proline-rich protein BAT3</t>
    </r>
  </si>
  <si>
    <t xml:space="preserve">Coding/ 5'UTR-coding</t>
  </si>
  <si>
    <t xml:space="preserve">chr6:31,612,084-31,612,129</t>
  </si>
  <si>
    <t xml:space="preserve">Slc4a1ap</t>
  </si>
  <si>
    <t xml:space="preserve">chr5:31845967:31846286:+@chr5:31848553:31848639:+@chr5:31850984:31851054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olute carrier family 4 (anion exchanger)  </t>
    </r>
  </si>
  <si>
    <t xml:space="preserve">chr2:27,910,801-27,910,887</t>
  </si>
  <si>
    <t xml:space="preserve">chr13:113590984:113591474:+@chr13:113625067:113625221:+@chr13:113646954:113647234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lipid phosphate phosphohydrolase 1 isoform 1</t>
    </r>
  </si>
  <si>
    <t xml:space="preserve">chr5:54,786,788-54,786,942</t>
  </si>
  <si>
    <t xml:space="preserve">Fam171a1</t>
  </si>
  <si>
    <t xml:space="preserve">chr2:3137525:3137641:+@chr2:3140742:3140856chr2:3140742:3140856:+@chr2:3142090:314508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family with sequence similarity 171, member A1</t>
    </r>
  </si>
  <si>
    <t xml:space="preserve">chr10:15,257,995-15,258,109</t>
  </si>
  <si>
    <t xml:space="preserve">Thoc7</t>
  </si>
  <si>
    <t xml:space="preserve">chr14:14793699:14793827:-@chr14:14789974:14790049:-@chr14:14782949:14787170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THO complex subunit 7 homolog isoform 1</t>
    </r>
  </si>
  <si>
    <t xml:space="preserve">No</t>
  </si>
  <si>
    <t xml:space="preserve">chr4:116284577:116284686:-@chr4:116283008:116283982:-@chr4:116278289:116278368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nuclear autoantigenic sperm protein isoform 2</t>
    </r>
  </si>
  <si>
    <t xml:space="preserve">chr1:46,072,993-46,074,009</t>
  </si>
  <si>
    <t xml:space="preserve">Sbf2</t>
  </si>
  <si>
    <t xml:space="preserve">chr7:117492369:117492509:-@chr7:117484804:117484878:-@chr7:117482461:117483588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ET-binding factor 2</t>
    </r>
  </si>
  <si>
    <t xml:space="preserve">chr11:9,840,776-9,840,850</t>
  </si>
  <si>
    <t xml:space="preserve">Phf20l1</t>
  </si>
  <si>
    <t xml:space="preserve">chr15:66428921:66429009:+@chr15:66429227:66429316:+@chr15:66435589:6643584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HD finger protein 20-like protein 1</t>
    </r>
  </si>
  <si>
    <t xml:space="preserve">chr8:133,811,329-133,811,418</t>
  </si>
  <si>
    <t xml:space="preserve">Exoc7</t>
  </si>
  <si>
    <t xml:space="preserve">chr11:116161580:116161747:-@chr11:116158885:116158977:-@chr11:116156858:116157003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exocyst complex component 7 isoform 2</t>
    </r>
  </si>
  <si>
    <t xml:space="preserve">chr17:74,087,224-74,087,316</t>
  </si>
  <si>
    <t xml:space="preserve">Hig1</t>
  </si>
  <si>
    <t xml:space="preserve">chr9:121766630:121768327:-@chr9:121765839:121765990:-@chr9:121761609:121761727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HIG1 domain family, member 1A-like</t>
    </r>
  </si>
  <si>
    <t xml:space="preserve">not annotated</t>
  </si>
  <si>
    <t xml:space="preserve">chr3:42,844,880-42,845,073</t>
  </si>
  <si>
    <t xml:space="preserve">2610020H08Rik</t>
  </si>
  <si>
    <t xml:space="preserve">chr7:126977778:126977915:+@chr7:126987362:126987578:+@chr7:126992246:126992457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exonuclease NEF-sp isoform 2</t>
    </r>
  </si>
  <si>
    <t xml:space="preserve">coding</t>
  </si>
  <si>
    <t xml:space="preserve">chr16:20,855,951-20,856,167</t>
  </si>
  <si>
    <t xml:space="preserve">Tm2d3</t>
  </si>
  <si>
    <t xml:space="preserve">chr7:72837948:72838455:+@chr7:72838737:72838829:+@chr7:72840029:72840213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TM2 domain-containing protein 3 isoform 2</t>
    </r>
  </si>
  <si>
    <t xml:space="preserve">chr7:23,235,458-23,235,534</t>
  </si>
  <si>
    <t xml:space="preserve">Nupl2</t>
  </si>
  <si>
    <t xml:space="preserve">chr5:23675114:23675208:+@chr5:23681272:23681348:+@chr5:23683818:23683904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nucleoporin-like protein 2</t>
    </r>
  </si>
  <si>
    <t xml:space="preserve">Snrk</t>
  </si>
  <si>
    <t xml:space="preserve">chr9:122041011:122041060:+@chr9:122041746:122041868:+@chr9:122046024:122046719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NF-related serine/threonine-protein kinase</t>
    </r>
  </si>
  <si>
    <t xml:space="preserve">5'UTR</t>
  </si>
  <si>
    <t xml:space="preserve">chr3:43,341,909-43,342,036</t>
  </si>
  <si>
    <t xml:space="preserve">Eif4a2</t>
  </si>
  <si>
    <t xml:space="preserve">chr16:23111890:23111969:+@chr16:23112424:23112534:+@chr16:23113240:23114378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eukaryotic initiation factor 4A-II isoform c</t>
    </r>
  </si>
  <si>
    <t xml:space="preserve">2510006D16Rik</t>
  </si>
  <si>
    <t xml:space="preserve">chr4:129278227:129278378:+@chr4:129278651:129278869:+@chr4:129279114:129279205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 musculus adult male cerebellum cDNA, RIKEN full-length enriched library, clone:1500002D11 </t>
    </r>
  </si>
  <si>
    <t xml:space="preserve">4930447C04Rik</t>
  </si>
  <si>
    <t xml:space="preserve">chr12:74004203:74004321:-@chr12:74003400:74003476:-@chr12:73999697:73999782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SIX6OS1</t>
    </r>
  </si>
  <si>
    <t xml:space="preserve">chr14:60,932,697-60,932,773</t>
  </si>
  <si>
    <t xml:space="preserve">Fbf1</t>
  </si>
  <si>
    <t xml:space="preserve">chr11:116028866:116029492:-@chr11:116028447:116028542:-@chr11:116027097:116027226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fas-binding factor 1</t>
    </r>
  </si>
  <si>
    <t xml:space="preserve">Ppig</t>
  </si>
  <si>
    <t xml:space="preserve">chr2:69561103:69561420:+@chr2:69569548:69569637:+@chr2:69569803:69569870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eptidyl-prolyl cis-trans isomerase G</t>
    </r>
  </si>
  <si>
    <t xml:space="preserve">Mtss1</t>
  </si>
  <si>
    <t xml:space="preserve">chr15:58783025:58783235:-@chr15:58778881:58779075:-@chr15:58777401:5877757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etastasis suppressor protein 1 isoform 1</t>
    </r>
  </si>
  <si>
    <t xml:space="preserve">chr8:125,569,922-125,570,116</t>
  </si>
  <si>
    <t xml:space="preserve">Ncoa6</t>
  </si>
  <si>
    <t xml:space="preserve">chr2:155237261:155237382:-@chr2:155231211:155234186:-@chr2:155228408:155228476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nuclear receptor coactivator 6</t>
    </r>
  </si>
  <si>
    <t xml:space="preserve">chr20:33,328,167-33,331,145</t>
  </si>
  <si>
    <t xml:space="preserve">Nprl3</t>
  </si>
  <si>
    <t xml:space="preserve">chr11:32163025:32163094:-@chr11:32155439:32155568:-@chr11:32153875:32153949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ubName: Full=Putative uncharacterized protein;</t>
    </r>
  </si>
  <si>
    <t xml:space="preserve">chr16:169,125-169,254</t>
  </si>
  <si>
    <t xml:space="preserve">Pcsk7</t>
  </si>
  <si>
    <t xml:space="preserve">chr9:45734496:45734911:+@chr9:45735120:45735201:+@chr9:45735658:4573575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protein convertase subtilisin/kexin type 7</t>
    </r>
  </si>
  <si>
    <t xml:space="preserve">Noncoding</t>
  </si>
  <si>
    <t xml:space="preserve">chr11:117,078,370-117,078,451</t>
  </si>
  <si>
    <t xml:space="preserve">Wdr35</t>
  </si>
  <si>
    <t xml:space="preserve">chr12:8987838:8987966:+@chr12:8989567:8989700:+@chr12:8992435:8992600:+</t>
  </si>
  <si>
    <t xml:space="preserve">chr2:20,175,291-20,175,424</t>
  </si>
  <si>
    <t xml:space="preserve">Ick</t>
  </si>
  <si>
    <t xml:space="preserve">chr9:77961045:77961262:+@chr9:77966077:77966277:+@chr9:77972763:77973463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erine/threonine-protein kinase ICK</t>
    </r>
  </si>
  <si>
    <t xml:space="preserve">chr6:52,922,877-52,923,115</t>
  </si>
  <si>
    <t xml:space="preserve">5830418K08Rik</t>
  </si>
  <si>
    <t xml:space="preserve">chr9:15130519:15130621:-@chr9:15129951:15130190:-@chr9:15128593:15128735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hypothetical protein LOC319675</t>
    </r>
  </si>
  <si>
    <t xml:space="preserve">chr11:93,456,207-93,456,455</t>
  </si>
  <si>
    <t xml:space="preserve">chr2:148498337:148498571:+@chr2:148500200:148500334:+@chr2:148501018:14850177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NTF2-related export protein 1</t>
    </r>
  </si>
  <si>
    <t xml:space="preserve">chr20:23,333,695-23,333,818</t>
  </si>
  <si>
    <t xml:space="preserve">chr6:51415178:51415240:-@chr6:51414427:51414546:-@chr6:51414088:51414210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heterogeneous nuclear ribonucleoproteins A2/B1</t>
    </r>
  </si>
  <si>
    <t xml:space="preserve">chr7:26,233,195-26,233,314</t>
  </si>
  <si>
    <t xml:space="preserve">4732418C07Rik</t>
  </si>
  <si>
    <t xml:space="preserve">chr4:115437177:115437288:+@chr4:115438998:115439117:+@chr4:115446443:115449933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hypothetical protein LOC230648</t>
    </r>
  </si>
  <si>
    <t xml:space="preserve">chr1:47,148,972-47,149,097</t>
  </si>
  <si>
    <t xml:space="preserve">1110007C09Rik</t>
  </si>
  <si>
    <t xml:space="preserve">chr13:49300561:49300714:-@chr13:49299298:49299357:-@chr13:49299087:49299158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 musculus 18-day embryo whole body cDNA, RIKEN full-length enriched library, clone:1110007C09 </t>
    </r>
  </si>
  <si>
    <t xml:space="preserve">chr9:95,874,161-95,874,220</t>
  </si>
  <si>
    <t xml:space="preserve">Rbm7</t>
  </si>
  <si>
    <t xml:space="preserve">chr9:48303260:48304463:-@chr9:48302388:48302492:-@chr9:48302124:48302286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RNA-binding protein 7</t>
    </r>
  </si>
  <si>
    <t xml:space="preserve">Hnrnpa1</t>
  </si>
  <si>
    <t xml:space="preserve">chr15:103073075:103073149:+@chr15:103073353:103073511:+@chr15:103074056:10307421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heterogeneous nuclear ribonucleoprotein A1</t>
    </r>
  </si>
  <si>
    <t xml:space="preserve">chr12:54,676,863-54,677,018</t>
  </si>
  <si>
    <t xml:space="preserve">Mtf2</t>
  </si>
  <si>
    <t xml:space="preserve">chr5:108494692:108494984:+@chr5:108498181:108498382:+@chr5:108502326:108502473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RecName: Full=Metal-response element-binding transcription factor 2</t>
    </r>
  </si>
  <si>
    <t xml:space="preserve">chr16:22265814:22266004:-@chr16:22258938:22259334:-@chr16:22255057:22255190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transformer-2 protein homolog beta</t>
    </r>
  </si>
  <si>
    <t xml:space="preserve">poison</t>
  </si>
  <si>
    <t xml:space="preserve">chr3:185,649,243-185,649,640</t>
  </si>
  <si>
    <t xml:space="preserve">Npepps</t>
  </si>
  <si>
    <t xml:space="preserve">chr11:97128909:97128993:-@chr11:97125210:97125340:-@chr11:97118414:97119665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uromycin-sensitive aminopeptidase</t>
    </r>
  </si>
  <si>
    <t xml:space="preserve">Git2</t>
  </si>
  <si>
    <t xml:space="preserve">chr5:115195438:115195580:-@chr5:115193740:115193889:-@chr5:115188339:115189290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ARF GTPase-activating protein GIT2 isoform 3</t>
    </r>
  </si>
  <si>
    <t xml:space="preserve">chr12:110,388,972-110,389,121</t>
  </si>
  <si>
    <t xml:space="preserve">Cnot4</t>
  </si>
  <si>
    <t xml:space="preserve">chr6:35001062:35001559:-@chr6:34974128:34974340:-@chr6:34972065:34973432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CCR4-NOT transcription complex subunit 4 isoform</t>
    </r>
  </si>
  <si>
    <t xml:space="preserve">chr7:135,048,606-135,048,818</t>
  </si>
  <si>
    <t xml:space="preserve">Mfge8</t>
  </si>
  <si>
    <t xml:space="preserve">chr7:86290133:86290264:-@chr7:86288164:86288274:-@chr7:86287755:86287936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lactadherin isoform 2</t>
    </r>
  </si>
  <si>
    <t xml:space="preserve">chr15:89,450,850-89,450,966</t>
  </si>
  <si>
    <t xml:space="preserve">Fbxo34</t>
  </si>
  <si>
    <t xml:space="preserve">chr14:48092160:48092392:+@chr14:48145880:48145989:+@chr14:48148850:48151637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F-box only protein 34 isoform 2</t>
    </r>
  </si>
  <si>
    <t xml:space="preserve">chr14:55,814,175-55,814,312</t>
  </si>
  <si>
    <t xml:space="preserve">Lrrc16a</t>
  </si>
  <si>
    <t xml:space="preserve">chr13:24114365:24114977:-@chr13:24111433:24111579:-@chr13:24104213:24105329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 musculus 18-day embryo whole body cDNA, RIKEN full-length enriched library, clone:1110037D04 product:leucine rich repeat containing 16.</t>
    </r>
  </si>
  <si>
    <t xml:space="preserve">Coding/3' UTR</t>
  </si>
  <si>
    <t xml:space="preserve">Acadsb</t>
  </si>
  <si>
    <t xml:space="preserve">chr7:138580916:138581005:+@chr7:138581897:138582019:+@chr7:138584716:138584853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hort/branched chain specific acyl-CoA</t>
    </r>
  </si>
  <si>
    <t xml:space="preserve">Slmap</t>
  </si>
  <si>
    <t xml:space="preserve">chr14:27279528:27279696:-@chr14:27279390:27279440:-@chr14:27262061:27262120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arcolemmal membrane-associated protein</t>
    </r>
  </si>
  <si>
    <t xml:space="preserve">chr3:57,850,534-57,850,584</t>
  </si>
  <si>
    <t xml:space="preserve">Mtap7d1</t>
  </si>
  <si>
    <t xml:space="preserve">chr4:125917267:125917381:-@chr4:125915766:125915876:-@chr4:125914140:125914522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AP7 domain-containing protein 1 isoform 1</t>
    </r>
  </si>
  <si>
    <t xml:space="preserve">yes</t>
  </si>
  <si>
    <t xml:space="preserve">chr1:36,640,499-36,640,609</t>
  </si>
  <si>
    <t xml:space="preserve">Ccnl1</t>
  </si>
  <si>
    <t xml:space="preserve">chr3:65760775:65760884:-@chr3:65759126:65759198:-@chr3:65752814:65755476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cyclin-L1</t>
    </r>
  </si>
  <si>
    <t xml:space="preserve">Coding/3'UTR</t>
  </si>
  <si>
    <t xml:space="preserve">chr3:156,874,800-156,874,872</t>
  </si>
  <si>
    <t xml:space="preserve">Clec16a</t>
  </si>
  <si>
    <t xml:space="preserve">chr16:10731754:10731912:+@chr16:10738485:10738608:+@chr16:10741707:1074497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CLEC16A</t>
    </r>
  </si>
  <si>
    <t xml:space="preserve">chr16:11,268,011-11,268,134</t>
  </si>
  <si>
    <t xml:space="preserve">D19Wsu162e</t>
  </si>
  <si>
    <t xml:space="preserve">chr19:46673566:46673783:+@chr19:46681202:46681249:+@chr19:46718843:46719057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outcome predictor in acute leukemia 1 homolog</t>
    </r>
  </si>
  <si>
    <t xml:space="preserve">Mbnl2</t>
  </si>
  <si>
    <t xml:space="preserve">chr14:120795673:120795826:+@chr14:120803860:120803954:+@chr14:120828157:12083092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cleblind-like protein 2 isoform 1</t>
    </r>
  </si>
  <si>
    <t xml:space="preserve">chr13:98,018,713-98,018,807</t>
  </si>
  <si>
    <t xml:space="preserve">Ppp1r16a</t>
  </si>
  <si>
    <t xml:space="preserve">chr15:76502045:76502192:+@chr15:76519758:76519924:+@chr15:76520602:76521582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phosphatase 1 regulatory subunit 16A</t>
    </r>
  </si>
  <si>
    <t xml:space="preserve">chr8:145,719,116-145,719,404</t>
  </si>
  <si>
    <t xml:space="preserve">Qrich1</t>
  </si>
  <si>
    <t xml:space="preserve">chr9:108419416:108419571:+@chr9:108421034:108421157:+@chr9:108430920:108435355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glutamine-rich protein 1</t>
    </r>
  </si>
  <si>
    <t xml:space="preserve">chr3:49,129,751-49,130,042</t>
  </si>
  <si>
    <t xml:space="preserve">BC023829</t>
  </si>
  <si>
    <t xml:space="preserve">chrX:67720329:67720536:-@chrX:67718178:67718261:-@chrX:67716020:67716196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cDNA sequence BC023829</t>
    </r>
  </si>
  <si>
    <t xml:space="preserve">chrX:148,685,653-148,685,736</t>
  </si>
  <si>
    <t xml:space="preserve">Mettl5</t>
  </si>
  <si>
    <t xml:space="preserve">chr2:69718824:69719005:-@chr2:69717159:69717241:-@chr2:69711941:69711992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ethyltransferase-like protein 5</t>
    </r>
  </si>
  <si>
    <t xml:space="preserve">chr2:170,676,071-170,676,153</t>
  </si>
  <si>
    <t xml:space="preserve">Iqsec1</t>
  </si>
  <si>
    <t xml:space="preserve">chr6:90617894:90618070:-@chr6:90614016:90614065:-@chr6:90609592:90612949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IQ motif and SEC7 domain-containing protein 1</t>
    </r>
  </si>
  <si>
    <t xml:space="preserve">chr3:12,944,273-12,944,322</t>
  </si>
  <si>
    <t xml:space="preserve">Fdps</t>
  </si>
  <si>
    <t xml:space="preserve">chr3:88905784:88905944:-@chr3:88904843:88905058:-@chr3:88904591:88904753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farnesyl pyrophosphate synthase</t>
    </r>
  </si>
  <si>
    <t xml:space="preserve">chr1:155,279,544-155,279,756</t>
  </si>
  <si>
    <t xml:space="preserve">Strn3</t>
  </si>
  <si>
    <t xml:space="preserve">chr12:52748981:52749122:-@chr12:52744091:52744201:-@chr12:52734566:52734706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triatin-3 isoform 1</t>
    </r>
  </si>
  <si>
    <t xml:space="preserve">chr14:31,398,407-31,398,517</t>
  </si>
  <si>
    <t xml:space="preserve">Phf7</t>
  </si>
  <si>
    <t xml:space="preserve">chr14:32052817:32053180:-@chr14:32052306:32052422:-@chr14:32051523:32051668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HD finger protein 7</t>
    </r>
  </si>
  <si>
    <t xml:space="preserve">chr3:52,456,238-52,456,354</t>
  </si>
  <si>
    <t xml:space="preserve">Golgb1</t>
  </si>
  <si>
    <t xml:space="preserve">chr16:36885074:36885274:+@chr16:36886217:36886314:+@chr16:36887325:36887489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 musculus adult male testis cDNA, RIKEN full-length enriched library, clone:4930442F07 </t>
    </r>
  </si>
  <si>
    <t xml:space="preserve">5' UTR/coding</t>
  </si>
  <si>
    <t xml:space="preserve">chr3:121,449,723-121,449,823</t>
  </si>
  <si>
    <t xml:space="preserve">Golga4</t>
  </si>
  <si>
    <t xml:space="preserve">chr9:118445838:118446061:+@chr9:118446360:118446443:+@chr9:118447995:118448142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Golgin subfamily A member 4</t>
    </r>
  </si>
  <si>
    <t xml:space="preserve">chr3:37,340,737-37,340,905</t>
  </si>
  <si>
    <t xml:space="preserve">Pigf</t>
  </si>
  <si>
    <t xml:space="preserve">chr17:87419741:87419857:-@chr17:87408143:87408251:-@chr17:87396593:87396907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hosphatidylinositol-glycan biosynthesis class F</t>
    </r>
  </si>
  <si>
    <t xml:space="preserve">chr2:46,819,614-46,819,722</t>
  </si>
  <si>
    <t xml:space="preserve">Cttn</t>
  </si>
  <si>
    <t xml:space="preserve">chr7:151637932:151638042:-@chr7:151636883:151636993:-@chr7:151635465:151635520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rc substrate cortactin</t>
    </r>
  </si>
  <si>
    <t xml:space="preserve">chr11:70,267,576-70,267,686</t>
  </si>
  <si>
    <t xml:space="preserve">Spag5</t>
  </si>
  <si>
    <t xml:space="preserve">chr11:78129402:78129543:+@chr11:78132969:78133080:+@chr11:78133488:78133574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perm-associated antigen 5</t>
    </r>
  </si>
  <si>
    <t xml:space="preserve">chr17:26,907,027-26,907,138</t>
  </si>
  <si>
    <t xml:space="preserve">chr1:158754122:158754176:-@chr1:158751518:158751595:-@chr1:158748755:158750049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ras-specific guanine nucleotide-releasing factor</t>
    </r>
  </si>
  <si>
    <t xml:space="preserve">Exonic iCLIP hit</t>
  </si>
  <si>
    <t xml:space="preserve">chr1:178,861,365-178,861,442</t>
  </si>
  <si>
    <t xml:space="preserve">Lrrc28</t>
  </si>
  <si>
    <t xml:space="preserve">chr7:74762879:74763016:-@chr7:74704744:74704855:-@chr7:74690252:7469035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leucine-rich repeat-containing protein 28</t>
    </r>
  </si>
  <si>
    <t xml:space="preserve">5'UTR/coding</t>
  </si>
  <si>
    <t xml:space="preserve">chr15:99,874,223-99,874,334</t>
  </si>
  <si>
    <t xml:space="preserve">chr3:65760775:65760884:-@chr3:65759052:65759198:-@chr3:65752814:65755476:-</t>
  </si>
  <si>
    <t xml:space="preserve">chr3:156,874,725-156,874,872</t>
  </si>
  <si>
    <t xml:space="preserve">chr17:35047923:35048000:+@chr17:35048308:35048423:+@chr17:35048524:35048610:+</t>
  </si>
  <si>
    <t xml:space="preserve">chr6:31,850,671-31,850,786</t>
  </si>
  <si>
    <t xml:space="preserve">Iqce</t>
  </si>
  <si>
    <t xml:space="preserve">chr5:141169369:141169497:-@chr5:141168748:141168882:-@chr5:141167554:14116762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IQ domain-containing protein E</t>
    </r>
  </si>
  <si>
    <t xml:space="preserve">chr7:2,611,826-2,611,960</t>
  </si>
  <si>
    <t xml:space="preserve">Gtf2ird1</t>
  </si>
  <si>
    <t xml:space="preserve">chr5:134851977:134852005:-@chr5:134842706:134842786:-@chr5:134839772:134839849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general transcription factor II-I repeat</t>
    </r>
  </si>
  <si>
    <t xml:space="preserve">Iqcb1</t>
  </si>
  <si>
    <t xml:space="preserve">chr16:36847075:36847745:+@chr16:36849713:36849822:+@chr16:36851271:36851418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IQ calmodulin-binding motif-containing protein</t>
    </r>
  </si>
  <si>
    <t xml:space="preserve">chr3:121,515,965-121,516,074</t>
  </si>
  <si>
    <t xml:space="preserve">Aste1</t>
  </si>
  <si>
    <t xml:space="preserve">chr9:105303806:105304016:+@chr9:105305048:105305106:+@chr9:105305726:10530592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asteroid homolog 1 isoform 1</t>
    </r>
  </si>
  <si>
    <t xml:space="preserve">chr3:130,735,834-130,735,893</t>
  </si>
  <si>
    <t xml:space="preserve">Atp5o</t>
  </si>
  <si>
    <t xml:space="preserve">chr16:91699422:91699533:-@chr16:91695506:91695604:-@chr16:91694427:91694545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quinone oxidoreductase-like protein 1</t>
    </r>
  </si>
  <si>
    <t xml:space="preserve">chr21:34,971,456-34,971,554</t>
  </si>
  <si>
    <t xml:space="preserve">chr19:53316994:53317117:+@chr19:53318800:53318895:+@chr19:53319488:53321888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gamma-adducin isoform b</t>
    </r>
  </si>
  <si>
    <t xml:space="preserve">chr19:58,010,612-58,010,707</t>
  </si>
  <si>
    <t xml:space="preserve">chr1:82731991:82732082:+@chr1:82743658:82743717:+@chr1:82747095:82747179:+</t>
  </si>
  <si>
    <t xml:space="preserve">Coding, coding 3'UTR</t>
  </si>
  <si>
    <t xml:space="preserve">chr2:228,217,230-228,217,289</t>
  </si>
  <si>
    <t xml:space="preserve">Itfg3</t>
  </si>
  <si>
    <t xml:space="preserve">chr17:26380951:26381252:-@chr17:26362857:26362968:-@chr17:26357226:26357525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ITFG3</t>
    </r>
  </si>
  <si>
    <t xml:space="preserve">chr16:299,548-299,653</t>
  </si>
  <si>
    <t xml:space="preserve">Ints6</t>
  </si>
  <si>
    <t xml:space="preserve">chr14:63379003:63379167:-@chr14:63378038:63378187:-@chr14:63362746:63362835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integrator complex subunit 6</t>
    </r>
  </si>
  <si>
    <t xml:space="preserve">chr13:52,025,161-52,025,310</t>
  </si>
  <si>
    <t xml:space="preserve">Cdk2</t>
  </si>
  <si>
    <t xml:space="preserve">chr10:128138399:128138500:-@chr10:128137032:128137175:-@chr10:128136528:128136731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cell division protein kinase 2 isoform 1</t>
    </r>
  </si>
  <si>
    <t xml:space="preserve">chr12:56,364,382-56,364,525</t>
  </si>
  <si>
    <t xml:space="preserve">Usp15</t>
  </si>
  <si>
    <t xml:space="preserve">chr10:122600649:122600710:-@chr10:122590097:122590183:-@chr10:122583850:12258399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ubiquitin carboxyl-terminal hydrolase 15</t>
    </r>
  </si>
  <si>
    <t xml:space="preserve">chr12:62,743,002-62,743,088</t>
  </si>
  <si>
    <t xml:space="preserve">chr13:113590984:113591474:+@chr13:113641611:113641762:+@chr13:113646954:113647234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lipid phosphate phosphohydrolase 1 isoform 2</t>
    </r>
  </si>
  <si>
    <t xml:space="preserve">chr5:54,771,127-54,771,278</t>
  </si>
  <si>
    <t xml:space="preserve">Srrm2</t>
  </si>
  <si>
    <t xml:space="preserve">chr17:23952089:23958657:+@chr17:23958888:23958982:+@chr17:23959380:2396087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erine/arginine repetitive matrix protein 2</t>
    </r>
  </si>
  <si>
    <t xml:space="preserve">Coding 3'UTR</t>
  </si>
  <si>
    <t xml:space="preserve">chr16:2,818,506-2,818,600</t>
  </si>
  <si>
    <t xml:space="preserve">Dmwd</t>
  </si>
  <si>
    <t xml:space="preserve">chr7:19665391:19666650:+@chr7:19667268:19667342:+@chr7:19667625:19668130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dystrophia myotonica WD repeat-containing</t>
    </r>
  </si>
  <si>
    <t xml:space="preserve">chr19:46,287,899-46,287,973</t>
  </si>
  <si>
    <t xml:space="preserve">chr9:123626644:123626746:-@chr9:123624418:123624542:-@chr9:123621548:123621742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leucine zipper transcription factor-like protein</t>
    </r>
  </si>
  <si>
    <t xml:space="preserve">chr3:45,879,419-45,879,543</t>
  </si>
  <si>
    <t xml:space="preserve">Orc3</t>
  </si>
  <si>
    <t xml:space="preserve">chr4:34546953:34547057:-@chr4:34546232:34546389:-@chr4:34544557:34546005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origin recognition complex subunit 3 isoform 2</t>
    </r>
  </si>
  <si>
    <t xml:space="preserve"> unannotated exon</t>
  </si>
  <si>
    <t xml:space="preserve">Cadm1</t>
  </si>
  <si>
    <t xml:space="preserve">chr9:47621856:47622028:+@chr9:47626817:47626900:+@chr9:47637460:47637492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cell adhesion molecule 1 isoform b</t>
    </r>
  </si>
  <si>
    <t xml:space="preserve">chr11:115,080,294-115,080,377</t>
  </si>
  <si>
    <t xml:space="preserve">chr13:24,111,433-24,111,582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 musculus 18-day embryo whole body cDNA, RIKEN full-length enriched library, clone:1110037D04 product:leucine rich repeat containing 16, full insert sequence.</t>
    </r>
  </si>
  <si>
    <t xml:space="preserve">5'UTR/Coding</t>
  </si>
  <si>
    <t xml:space="preserve">chr6:25,612,965-25,613,114</t>
  </si>
  <si>
    <t xml:space="preserve">Alternative 5' splice sites</t>
  </si>
  <si>
    <t xml:space="preserve">Usf1</t>
  </si>
  <si>
    <t xml:space="preserve">chr1:173345846:173345961|173345930:+@chr1:173346266:173346367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upstream stimulatory factor 1</t>
    </r>
  </si>
  <si>
    <t xml:space="preserve">chr1:161,012,345-161,012,460</t>
  </si>
  <si>
    <t xml:space="preserve">Sltm</t>
  </si>
  <si>
    <t xml:space="preserve">chr9:70427759:70427886|70427862:+@chr9:70427974:70428137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AFB-like transcription modulator isoform b</t>
    </r>
  </si>
  <si>
    <t xml:space="preserve">coding-3' UTR</t>
  </si>
  <si>
    <t xml:space="preserve">chr9:70427759:70427886</t>
  </si>
  <si>
    <t xml:space="preserve">Usp5</t>
  </si>
  <si>
    <t xml:space="preserve">chr6:124768684:124768562|124768493:-@chr6:124767906:124768049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ubiquitin carboxyl-terminal hydrolase 5</t>
    </r>
  </si>
  <si>
    <t xml:space="preserve">Coding </t>
  </si>
  <si>
    <t xml:space="preserve">chr12:6,972,473-6,972,541</t>
  </si>
  <si>
    <t xml:space="preserve">Cnbp</t>
  </si>
  <si>
    <t xml:space="preserve">chr6:87795551:87795459|87795455:-@chr6:87795092:8779531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cellular nucleic acid-binding protein isoform 1</t>
    </r>
  </si>
  <si>
    <t xml:space="preserve">chr3:128,890,477-128,890,497</t>
  </si>
  <si>
    <t xml:space="preserve">Coq6</t>
  </si>
  <si>
    <t xml:space="preserve">chr12:85711206:85711336|85711304:+@chr12:85711874:85712120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 musculus 13 days embryo forelimb cDNA, RIKEN full-length enriched library, clone:5930427M12 </t>
    </r>
  </si>
  <si>
    <t xml:space="preserve">chr14:74,424,949-74,424,980</t>
  </si>
  <si>
    <t xml:space="preserve">chr2:29748964:29749089|29749032:+@chr2:29756597:29756980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outer dense fiber protein 2</t>
    </r>
  </si>
  <si>
    <t xml:space="preserve">chr9:131,223,290-131,223,346</t>
  </si>
  <si>
    <t xml:space="preserve">Fgfr2</t>
  </si>
  <si>
    <t xml:space="preserve">chr7:137339888:137339692|137339686:-@chr7:137328743:137328894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fibroblast growth factor receptor</t>
    </r>
  </si>
  <si>
    <t xml:space="preserve">cassette exon</t>
  </si>
  <si>
    <t xml:space="preserve">chr10:123,274,637-123,274,667</t>
  </si>
  <si>
    <t xml:space="preserve">Rpl10a</t>
  </si>
  <si>
    <t xml:space="preserve">chr17:28465912:28466225|28465987:+@chr17:28466319:28466467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60S ribosomal protein L10a</t>
    </r>
  </si>
  <si>
    <t xml:space="preserve">Retained intron, noncoding</t>
  </si>
  <si>
    <t xml:space="preserve">chr6:35,436,724-35,437,062</t>
  </si>
  <si>
    <t xml:space="preserve">Mrps17</t>
  </si>
  <si>
    <t xml:space="preserve">chr5:130221559:130221785|130221638:+@chr5:130222602:130222741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28S ribosomal protein S17, mitochondrial</t>
    </r>
  </si>
  <si>
    <t xml:space="preserve">chr5:130221559:130221816|130221638:+@chr5:130222602:130222741:+</t>
  </si>
  <si>
    <t xml:space="preserve">As above</t>
  </si>
  <si>
    <t xml:space="preserve">BPTF</t>
  </si>
  <si>
    <t xml:space="preserve">chr11:106,915,770-106,916,168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bromodomain PHD finger transcription factor</t>
    </r>
  </si>
  <si>
    <t xml:space="preserve">chr17:65,942,013-65,942,441</t>
  </si>
  <si>
    <t xml:space="preserve">Alternative 3' splice sites</t>
  </si>
  <si>
    <t xml:space="preserve">Ube2f</t>
  </si>
  <si>
    <t xml:space="preserve">chr1:93150337:93150404:+@chr1:93150792|93150840:93150970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NEDD8-conjugating enzyme UBE2F</t>
    </r>
  </si>
  <si>
    <t xml:space="preserve">Not annotated in human</t>
  </si>
  <si>
    <t xml:space="preserve">chr2:238,881,687-238,881,736</t>
  </si>
  <si>
    <t xml:space="preserve">Enah</t>
  </si>
  <si>
    <t xml:space="preserve">chr1:183853691:183853971:-@chr1:183851899|183852631:183851789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enabled homolog isoform 2</t>
    </r>
  </si>
  <si>
    <t xml:space="preserve">chr1:225,705,009-225,705,692</t>
  </si>
  <si>
    <t xml:space="preserve">chr1:196784611:196785424:+@chr1:196785974|196786130:196787486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hematopoietic progenitor cell antigen CD34</t>
    </r>
  </si>
  <si>
    <t xml:space="preserve">Not tested</t>
  </si>
  <si>
    <t xml:space="preserve">chr1:208,061,269-208,061,463</t>
  </si>
  <si>
    <t xml:space="preserve">Tnpo2</t>
  </si>
  <si>
    <t xml:space="preserve">chr8:87578225:87578320:+@chr8:87578591|87578621:87578696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transportin-2</t>
    </r>
  </si>
  <si>
    <t xml:space="preserve">chr19:12,812,962-12,812,991</t>
  </si>
  <si>
    <t xml:space="preserve">Rbm8a</t>
  </si>
  <si>
    <t xml:space="preserve">chr3:96433963:96434284:+@chr3:96434400|96434403:96434477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RNA-binding protein 8A isoform a</t>
    </r>
  </si>
  <si>
    <t xml:space="preserve">chr1:145,508,207-145,508,209</t>
  </si>
  <si>
    <t xml:space="preserve">Fam48a</t>
  </si>
  <si>
    <t xml:space="preserve">chr3:54502515:54502581:+@chr3:54505409|54505412:54505538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family with sequence similarity 48, member A</t>
    </r>
  </si>
  <si>
    <t xml:space="preserve">chr13:37,619,511-37,619,513</t>
  </si>
  <si>
    <t xml:space="preserve">Dyrk1a</t>
  </si>
  <si>
    <t xml:space="preserve">chr16:94881104:94881300:+@chr16:94885349|94885376:94885468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dual specificity</t>
    </r>
  </si>
  <si>
    <t xml:space="preserve">chr21:38,850,483-38,850,509</t>
  </si>
  <si>
    <t xml:space="preserve">Senp2</t>
  </si>
  <si>
    <t xml:space="preserve">chr16:22032177:22032237:+@chr16:22035606|22036543:22036719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entrin-specific protease 2</t>
    </r>
  </si>
  <si>
    <t xml:space="preserve">chr3:185,332,080-185,332,351</t>
  </si>
  <si>
    <t xml:space="preserve">Cdv3</t>
  </si>
  <si>
    <t xml:space="preserve">chr9:103258610:103258769:-@chr9:103258356|103258359:103255432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CDV3 isoform a</t>
    </r>
  </si>
  <si>
    <t xml:space="preserve">coding 3'UTR</t>
  </si>
  <si>
    <t xml:space="preserve">chr3:133,306,003-133,306,739</t>
  </si>
  <si>
    <t xml:space="preserve">Dhx30</t>
  </si>
  <si>
    <t xml:space="preserve">chr9:110017540:110018086:-@chr9:110015529|110015594:110015475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RecName: Full=Putative ATP-dependent RNA helicase DHX30</t>
    </r>
  </si>
  <si>
    <t xml:space="preserve">chr3:47,852,086-47,852,146</t>
  </si>
  <si>
    <t xml:space="preserve">Mrpl3</t>
  </si>
  <si>
    <t xml:space="preserve">chr9:104955566:104955842:+@chr9:104956751|104956845:104956935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39S ribosomal protein L3, mitochondrial</t>
    </r>
  </si>
  <si>
    <t xml:space="preserve">No alt event</t>
  </si>
  <si>
    <t xml:space="preserve">chr3:131,220,466-131,220,559</t>
  </si>
  <si>
    <t xml:space="preserve">X99384</t>
  </si>
  <si>
    <t xml:space="preserve">chr10:60811282:60811442:-@chr10:60811131|60811134:60811056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aladin</t>
    </r>
  </si>
  <si>
    <t xml:space="preserve">chr10:72,292,748-72,292,750</t>
  </si>
  <si>
    <t xml:space="preserve">Mier2</t>
  </si>
  <si>
    <t xml:space="preserve">chr10:79013061:79013554:-@chr10:79012424|79012598:79012282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esoderm induction early response protein 2</t>
    </r>
  </si>
  <si>
    <t xml:space="preserve">chr19:334,543-334,577</t>
  </si>
  <si>
    <t xml:space="preserve">Mon2</t>
  </si>
  <si>
    <t xml:space="preserve">chr10:122469579:122469805:-@chr10:122468177|122468180:122468096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MON2 homolog isoform 1</t>
    </r>
  </si>
  <si>
    <t xml:space="preserve">chr12:62,928,622-62,928,624</t>
  </si>
  <si>
    <t xml:space="preserve">Crem</t>
  </si>
  <si>
    <t xml:space="preserve">chr18:3273420:3273576:-@chr18:3267730|3268127:3266352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cAMP-responsive element modulator isoform 10</t>
    </r>
  </si>
  <si>
    <t xml:space="preserve">chr10:35,500,182-35,500,583</t>
  </si>
  <si>
    <t xml:space="preserve">Rbfox2</t>
  </si>
  <si>
    <t xml:space="preserve">chr15:76963147:76963371:-@chr15:76947494|76947497:76947351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RNA-binding protein 9</t>
    </r>
  </si>
  <si>
    <t xml:space="preserve">chr22:36,156,068-36,156,079</t>
  </si>
  <si>
    <t xml:space="preserve">Ly6c1</t>
  </si>
  <si>
    <t xml:space="preserve">chr15:74879215:74879270:-@chr15:74828047|74828062:74827965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lymphocyte antigen 6C2 precursor</t>
    </r>
  </si>
  <si>
    <t xml:space="preserve">chr8:144,126,780-144,126,794</t>
  </si>
  <si>
    <t xml:space="preserve">chr15:76929670:76929762:-@chr15:76928502|76928514:76928370:-</t>
  </si>
  <si>
    <t xml:space="preserve">Description: RNA-binding protein 9</t>
  </si>
  <si>
    <t xml:space="preserve">Zer1</t>
  </si>
  <si>
    <t xml:space="preserve">chr2:29966182:29966618:-@chr2:29965901|29965940:29965725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protein zer-1 homolog</t>
    </r>
  </si>
  <si>
    <t xml:space="preserve">chr9:131,515,129-131,515,199</t>
  </si>
  <si>
    <t xml:space="preserve">Slc35c2</t>
  </si>
  <si>
    <t xml:space="preserve">chr2:165113284:165113369:-@chr2:165109035|165109103:165108749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olute carrier family 35 member C2</t>
    </r>
  </si>
  <si>
    <t xml:space="preserve">chr20:44,986,342-44,986,412</t>
  </si>
  <si>
    <t xml:space="preserve">Stard9</t>
  </si>
  <si>
    <t xml:space="preserve">chr2:120548346:120548494:-@chr2:120546725|120546746:120546618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codanin-1</t>
    </r>
  </si>
  <si>
    <t xml:space="preserve">chr15:43,018,616-43,018,635</t>
  </si>
  <si>
    <t xml:space="preserve">Fbxw2</t>
  </si>
  <si>
    <t xml:space="preserve">chr2:34681482:34681688:-@chr2:34678495|34678587:34678078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F-box/WD repeat-containing protein 2</t>
    </r>
  </si>
  <si>
    <t xml:space="preserve">5'UTR coding</t>
  </si>
  <si>
    <t xml:space="preserve">chr9:123,550,465-123,550,556</t>
  </si>
  <si>
    <t xml:space="preserve">Chd6</t>
  </si>
  <si>
    <t xml:space="preserve">chr2:160878124:160878641:-@chr2:160867865|160867868:160867721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Mus musculus 6 days neonate head cDNA, RIKEN full-length enriched library, clone:5430439G14 p</t>
    </r>
  </si>
  <si>
    <t xml:space="preserve">chr20:40,161,689-40,162,209</t>
  </si>
  <si>
    <t xml:space="preserve">chr7:72838737:72838829:+@chr7:72840029|72840031:72840213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short transient receptor potential channel 2</t>
    </r>
  </si>
  <si>
    <t xml:space="preserve">chr11:71,634,490-71,634,521</t>
  </si>
  <si>
    <t xml:space="preserve">Dock1</t>
  </si>
  <si>
    <t xml:space="preserve">chr7:141974430:141974530:+@chr7:141980834|141980838:141980968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dedicator of cytokinesis protein 1</t>
    </r>
  </si>
  <si>
    <t xml:space="preserve">chr10:128,850,945-128,850,948</t>
  </si>
  <si>
    <t xml:space="preserve">Hps5</t>
  </si>
  <si>
    <t xml:space="preserve">chr7:54034442:54034530:-@chr7:54033470|54033569:54033391:-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Hermansky-Pudlak syndrome 5 protein homolog</t>
    </r>
  </si>
  <si>
    <t xml:space="preserve">chr11:18,320,419-18,320,517</t>
  </si>
  <si>
    <t xml:space="preserve">Usp1</t>
  </si>
  <si>
    <t xml:space="preserve">chr4:98590296:98590934:+@chr4:98593127|98593146:98593365:+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ubiquitin carboxyl-terminal hydrolase 1</t>
    </r>
  </si>
  <si>
    <t xml:space="preserve">chr1:62,905,470-62,905,488</t>
  </si>
  <si>
    <t xml:space="preserve">Inpp5b</t>
  </si>
  <si>
    <t xml:space="preserve">chr4:124462405-124462416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type II inositol-1,4,5-trisphosphate</t>
    </r>
  </si>
  <si>
    <t xml:space="preserve">chr1:38,351,498-38,351,509</t>
  </si>
  <si>
    <t xml:space="preserve">Mutually exclusive exons</t>
  </si>
  <si>
    <t xml:space="preserve">Dnm2</t>
  </si>
  <si>
    <t xml:space="preserve">chr9: 21,283,141 - 21,285,364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dynamin-2</t>
    </r>
  </si>
  <si>
    <t xml:space="preserve">chr19:10,906,536-10,908,663</t>
  </si>
  <si>
    <t xml:space="preserve">Ogdh</t>
  </si>
  <si>
    <t xml:space="preserve">chr11:6,216,682-6,217,145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2-oxoglutarate dehydrogenase, mitochondrial</t>
    </r>
  </si>
  <si>
    <t xml:space="preserve">chr7:44,686,956-44,687,421</t>
  </si>
  <si>
    <t xml:space="preserve">Far1</t>
  </si>
  <si>
    <t xml:space="preserve">chr7: 120,696,684 - 120,698,403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fatty acyl-CoA reductase 1</t>
    </r>
  </si>
  <si>
    <t xml:space="preserve"> No alt event</t>
  </si>
  <si>
    <t xml:space="preserve">chr11:13,735,571-13,737,315</t>
  </si>
  <si>
    <t xml:space="preserve">chr13:113,623,332-113,649,165</t>
  </si>
  <si>
    <t xml:space="preserve">T-STAR hit</t>
  </si>
  <si>
    <t xml:space="preserve">chr5:54,763,409-54,789,216</t>
  </si>
  <si>
    <t xml:space="preserve">chr7:137,646,271-137,652,156</t>
  </si>
  <si>
    <r>
      <rPr>
        <b val="true"/>
        <sz val="11"/>
        <color rgb="FF000000"/>
        <rFont val="Calibri"/>
        <family val="2"/>
      </rPr>
      <t xml:space="preserve">Description:</t>
    </r>
    <r>
      <rPr>
        <sz val="11"/>
        <color rgb="FF000000"/>
        <rFont val="Calibri"/>
        <family val="2"/>
      </rPr>
      <t xml:space="preserve"> arginyl-tRNA--protein transferase 1</t>
    </r>
  </si>
  <si>
    <t xml:space="preserve">chr10:123,658,086-123,663,333</t>
  </si>
  <si>
    <t xml:space="preserve">Key:</t>
  </si>
  <si>
    <t xml:space="preserve">Activation of splice event in meiosis</t>
  </si>
  <si>
    <t xml:space="preserve">Repression of splice event in meiosis</t>
  </si>
  <si>
    <t xml:space="preserve">Supplementary File 3 Gene expression levels of genes containing meiotically regulated cassette exons</t>
  </si>
  <si>
    <t xml:space="preserve">Label</t>
  </si>
  <si>
    <t xml:space="preserve">Gene ID</t>
  </si>
  <si>
    <t xml:space="preserve">Normalised counts, 6 days</t>
  </si>
  <si>
    <t xml:space="preserve">Normalised counts, 21 Days</t>
  </si>
  <si>
    <t xml:space="preserve"> 1110007C09Rik </t>
  </si>
  <si>
    <t xml:space="preserve"> 2510006D16Rik </t>
  </si>
  <si>
    <t xml:space="preserve"> 2610020H08Rik </t>
  </si>
  <si>
    <t xml:space="preserve"> 4732418C07Rik </t>
  </si>
  <si>
    <t xml:space="preserve"> 5830418K08Rik </t>
  </si>
  <si>
    <t xml:space="preserve">     Acadsb </t>
  </si>
  <si>
    <t xml:space="preserve">       Add3 </t>
  </si>
  <si>
    <t xml:space="preserve">      Aste1 </t>
  </si>
  <si>
    <t xml:space="preserve">      Atp5o </t>
  </si>
  <si>
    <t xml:space="preserve">   BC023829 </t>
  </si>
  <si>
    <t xml:space="preserve">      Cadm1 </t>
  </si>
  <si>
    <t xml:space="preserve">      Ccnl1 </t>
  </si>
  <si>
    <t xml:space="preserve">       Cdk2 </t>
  </si>
  <si>
    <t xml:space="preserve">    Clec16a </t>
  </si>
  <si>
    <t xml:space="preserve">      Cnot4 </t>
  </si>
  <si>
    <t xml:space="preserve">       Csda </t>
  </si>
  <si>
    <t xml:space="preserve">       Cttn </t>
  </si>
  <si>
    <t xml:space="preserve"> D19Wsu162e </t>
  </si>
  <si>
    <t xml:space="preserve">       Dmwd </t>
  </si>
  <si>
    <t xml:space="preserve">      Ehmt2 </t>
  </si>
  <si>
    <t xml:space="preserve">     Eif4a2 </t>
  </si>
  <si>
    <t xml:space="preserve">      Eif5a </t>
  </si>
  <si>
    <t xml:space="preserve">        Emd </t>
  </si>
  <si>
    <t xml:space="preserve">       Espn </t>
  </si>
  <si>
    <t xml:space="preserve">      Exoc7 </t>
  </si>
  <si>
    <t xml:space="preserve">       Ezh2 </t>
  </si>
  <si>
    <t xml:space="preserve">       Fbf1 </t>
  </si>
  <si>
    <t xml:space="preserve">     Fbxo34 </t>
  </si>
  <si>
    <t xml:space="preserve">       Fdps </t>
  </si>
  <si>
    <t xml:space="preserve">        Fn1 </t>
  </si>
  <si>
    <t xml:space="preserve">       Git2 </t>
  </si>
  <si>
    <t xml:space="preserve">     Golga4 </t>
  </si>
  <si>
    <t xml:space="preserve">   Gtf2ird1 </t>
  </si>
  <si>
    <t xml:space="preserve">    Hnrnpa1 </t>
  </si>
  <si>
    <t xml:space="preserve">  Hnrnpa2b1 </t>
  </si>
  <si>
    <t xml:space="preserve">        Ick </t>
  </si>
  <si>
    <t xml:space="preserve">      Ints6 </t>
  </si>
  <si>
    <t xml:space="preserve">      Iqcb1 </t>
  </si>
  <si>
    <t xml:space="preserve">       Iqce </t>
  </si>
  <si>
    <t xml:space="preserve">      Itfg3 </t>
  </si>
  <si>
    <t xml:space="preserve">    Lrrc16a </t>
  </si>
  <si>
    <t xml:space="preserve">     Lrrc28 </t>
  </si>
  <si>
    <t xml:space="preserve">     Lztfl1 </t>
  </si>
  <si>
    <t xml:space="preserve">      Mbnl2 </t>
  </si>
  <si>
    <t xml:space="preserve">     Mettl5 </t>
  </si>
  <si>
    <t xml:space="preserve">        Mff </t>
  </si>
  <si>
    <t xml:space="preserve">      Mfge8 </t>
  </si>
  <si>
    <t xml:space="preserve">      Mprip </t>
  </si>
  <si>
    <t xml:space="preserve">    Mtap7d1 </t>
  </si>
  <si>
    <t xml:space="preserve">       Mtf2 </t>
  </si>
  <si>
    <t xml:space="preserve">      Mtss1 </t>
  </si>
  <si>
    <t xml:space="preserve">       Nasp </t>
  </si>
  <si>
    <t xml:space="preserve">      Ncoa6 </t>
  </si>
  <si>
    <t xml:space="preserve">     Npepps </t>
  </si>
  <si>
    <t xml:space="preserve">       Numb </t>
  </si>
  <si>
    <t xml:space="preserve">      Nupl2 </t>
  </si>
  <si>
    <t xml:space="preserve">       Nxt1 </t>
  </si>
  <si>
    <t xml:space="preserve">       Odf2 </t>
  </si>
  <si>
    <t xml:space="preserve">      Pcsk7 </t>
  </si>
  <si>
    <t xml:space="preserve">    Phf20l1 </t>
  </si>
  <si>
    <t xml:space="preserve">       Phf7 </t>
  </si>
  <si>
    <t xml:space="preserve">     Picalm </t>
  </si>
  <si>
    <t xml:space="preserve">       Pigf </t>
  </si>
  <si>
    <t xml:space="preserve">     Ppap2a </t>
  </si>
  <si>
    <t xml:space="preserve">       Ppig </t>
  </si>
  <si>
    <t xml:space="preserve">   Ppp1r16a </t>
  </si>
  <si>
    <t xml:space="preserve">     Qrich1 </t>
  </si>
  <si>
    <t xml:space="preserve">  Rab11fip5 </t>
  </si>
  <si>
    <t xml:space="preserve">    Ralgps2 </t>
  </si>
  <si>
    <t xml:space="preserve">    Rapgef1 </t>
  </si>
  <si>
    <t xml:space="preserve">       Rbm7 </t>
  </si>
  <si>
    <t xml:space="preserve">       Rtn4 </t>
  </si>
  <si>
    <t xml:space="preserve">   Slc4a1ap </t>
  </si>
  <si>
    <t xml:space="preserve">      Slmap </t>
  </si>
  <si>
    <t xml:space="preserve">       Snrk </t>
  </si>
  <si>
    <t xml:space="preserve">      Spag5 </t>
  </si>
  <si>
    <t xml:space="preserve">      Srrm2 </t>
  </si>
  <si>
    <t xml:space="preserve">      Strn3 </t>
  </si>
  <si>
    <t xml:space="preserve">   Tctex1d2 </t>
  </si>
  <si>
    <t xml:space="preserve">      Thoc7 </t>
  </si>
  <si>
    <t xml:space="preserve">      Tm2d3 </t>
  </si>
  <si>
    <t xml:space="preserve">      Ttll5 </t>
  </si>
  <si>
    <t xml:space="preserve">      Usp15 </t>
  </si>
  <si>
    <t xml:space="preserve">       Vapa </t>
  </si>
  <si>
    <t xml:space="preserve">      Wdr35 </t>
  </si>
  <si>
    <t xml:space="preserve">Note this file provides the legend for supplementary Figure 1.</t>
  </si>
  <si>
    <t xml:space="preserve">Supplementary File 4. Core changes between the mitotic and meiotic transcriptomes</t>
  </si>
  <si>
    <t xml:space="preserve"> 4930550C14Rik </t>
  </si>
  <si>
    <t xml:space="preserve"> Abca1 </t>
  </si>
  <si>
    <t xml:space="preserve"> Acrbp </t>
  </si>
  <si>
    <t xml:space="preserve"> Adam18 </t>
  </si>
  <si>
    <t xml:space="preserve"> Adam2 </t>
  </si>
  <si>
    <t xml:space="preserve"> Als2cr11 </t>
  </si>
  <si>
    <t xml:space="preserve"> Aurkc </t>
  </si>
  <si>
    <t xml:space="preserve"> Cage1 </t>
  </si>
  <si>
    <t xml:space="preserve"> Ccdc65 </t>
  </si>
  <si>
    <t xml:space="preserve"> Ccdc67 </t>
  </si>
  <si>
    <t xml:space="preserve"> Ccna1 </t>
  </si>
  <si>
    <t xml:space="preserve"> Dmrt1 </t>
  </si>
  <si>
    <t xml:space="preserve"> Gata4 </t>
  </si>
  <si>
    <t xml:space="preserve"> Gsto2 </t>
  </si>
  <si>
    <t xml:space="preserve"> Ldhal6b </t>
  </si>
  <si>
    <t xml:space="preserve"> Lrrc27 </t>
  </si>
  <si>
    <t xml:space="preserve"> March10 </t>
  </si>
  <si>
    <t xml:space="preserve"> March11 </t>
  </si>
  <si>
    <t xml:space="preserve"> Nasp </t>
  </si>
  <si>
    <t xml:space="preserve"> Nmnat3 </t>
  </si>
  <si>
    <t xml:space="preserve"> Osr2 </t>
  </si>
  <si>
    <t xml:space="preserve"> Pcdh18 </t>
  </si>
  <si>
    <t xml:space="preserve"> Pih1d2 </t>
  </si>
  <si>
    <t xml:space="preserve"> Pla2g6 </t>
  </si>
  <si>
    <t xml:space="preserve"> Ppp3r2 </t>
  </si>
  <si>
    <t xml:space="preserve"> Smcp </t>
  </si>
  <si>
    <t xml:space="preserve"> Spag6 </t>
  </si>
  <si>
    <t xml:space="preserve"> Spo11 </t>
  </si>
  <si>
    <t xml:space="preserve"> Sycp2 </t>
  </si>
  <si>
    <t xml:space="preserve"> Tcfl5 </t>
  </si>
  <si>
    <t xml:space="preserve"> Tdrd1 </t>
  </si>
  <si>
    <t xml:space="preserve"> Tekt5 </t>
  </si>
  <si>
    <t xml:space="preserve"> Tnp1 </t>
  </si>
  <si>
    <t xml:space="preserve"> Ypel1 </t>
  </si>
  <si>
    <t xml:space="preserve"> Zpbp </t>
  </si>
  <si>
    <t xml:space="preserve">Not this file also provides the Legend for Supplementary Figure 2</t>
  </si>
  <si>
    <t xml:space="preserve">Supplementary File 5. The expression of genes encoding all known RNA splicing regulators in the 6 dpp and 21 dpp monitored by RNAseq</t>
  </si>
  <si>
    <t xml:space="preserve">Splicing factor</t>
  </si>
  <si>
    <t xml:space="preserve">Normalised reads 6 days</t>
  </si>
  <si>
    <t xml:space="preserve">Normalised reads 21 days</t>
  </si>
  <si>
    <t xml:space="preserve">Fold change</t>
  </si>
  <si>
    <t xml:space="preserve">     Brunol6 </t>
  </si>
  <si>
    <t xml:space="preserve">     Brunol5 </t>
  </si>
  <si>
    <t xml:space="preserve">      Sfrs14 </t>
  </si>
  <si>
    <t xml:space="preserve">      Rbmxl2 </t>
  </si>
  <si>
    <t xml:space="preserve">     Khdrbs3 </t>
  </si>
  <si>
    <t xml:space="preserve">       Ptbp2 </t>
  </si>
  <si>
    <t xml:space="preserve">       Srpk1 </t>
  </si>
  <si>
    <t xml:space="preserve">     Brunol4 </t>
  </si>
  <si>
    <t xml:space="preserve">      Txnl4b </t>
  </si>
  <si>
    <t xml:space="preserve">       Ddx39 </t>
  </si>
  <si>
    <t xml:space="preserve">       Rsrc1 </t>
  </si>
  <si>
    <t xml:space="preserve">        Ybx1 </t>
  </si>
  <si>
    <t xml:space="preserve">       Ddx20 </t>
  </si>
  <si>
    <t xml:space="preserve">     Hnrnph3 </t>
  </si>
  <si>
    <t xml:space="preserve">        Lsm2 </t>
  </si>
  <si>
    <t xml:space="preserve">       Strap </t>
  </si>
  <si>
    <t xml:space="preserve">      Sfrs15 </t>
  </si>
  <si>
    <t xml:space="preserve">     Prpf40b </t>
  </si>
  <si>
    <t xml:space="preserve">       Zcrb1 </t>
  </si>
  <si>
    <t xml:space="preserve">       Ddx46 </t>
  </si>
  <si>
    <t xml:space="preserve">       Cwc15 </t>
  </si>
  <si>
    <t xml:space="preserve">       Jmjd6 </t>
  </si>
  <si>
    <t xml:space="preserve">       Srpk2 </t>
  </si>
  <si>
    <t xml:space="preserve">     Prpf38a </t>
  </si>
  <si>
    <t xml:space="preserve">      Crnkl1 </t>
  </si>
  <si>
    <t xml:space="preserve">      Gemin5 </t>
  </si>
  <si>
    <t xml:space="preserve">       Prpf3 </t>
  </si>
  <si>
    <t xml:space="preserve">       Tra2b</t>
  </si>
  <si>
    <t xml:space="preserve">       Rbm15 </t>
  </si>
  <si>
    <t xml:space="preserve">     Sfrs17b </t>
  </si>
  <si>
    <t xml:space="preserve">      Sfrs12 </t>
  </si>
  <si>
    <t xml:space="preserve">     Hnrnph1 </t>
  </si>
  <si>
    <t xml:space="preserve">      Cugbp1 </t>
  </si>
  <si>
    <t xml:space="preserve">      Fusip1 </t>
  </si>
  <si>
    <t xml:space="preserve">       Sfrs1 </t>
  </si>
  <si>
    <t xml:space="preserve">       Sfrs4 </t>
  </si>
  <si>
    <t xml:space="preserve">     Khdrbs1 </t>
  </si>
  <si>
    <t xml:space="preserve">       Sfrs3 </t>
  </si>
  <si>
    <t xml:space="preserve">        Lsm8 </t>
  </si>
  <si>
    <t xml:space="preserve">       Sfrs7 </t>
  </si>
  <si>
    <t xml:space="preserve">      Sfrs16 </t>
  </si>
  <si>
    <t xml:space="preserve">       Sfrs5 </t>
  </si>
  <si>
    <t xml:space="preserve">       Sfrs2 </t>
  </si>
  <si>
    <t xml:space="preserve">       Sfrs9 </t>
  </si>
  <si>
    <t xml:space="preserve">       Nova2 </t>
  </si>
  <si>
    <t xml:space="preserve">   Sfrs12ip1 </t>
  </si>
  <si>
    <t xml:space="preserve">        Rbpj </t>
  </si>
  <si>
    <t xml:space="preserve">       Mbnl1 </t>
  </si>
  <si>
    <t xml:space="preserve">     Khdrbs2 </t>
  </si>
  <si>
    <t xml:space="preserve">       Mbnl2 </t>
  </si>
  <si>
    <t xml:space="preserve">      Cugbp2 </t>
  </si>
  <si>
    <t xml:space="preserve">     Hnrnph2 </t>
  </si>
  <si>
    <t xml:space="preserve">      Rbm35a </t>
  </si>
  <si>
    <t xml:space="preserve">       Ptbp1 </t>
  </si>
  <si>
    <t xml:space="preserve">      Tsen34 </t>
  </si>
  <si>
    <t xml:space="preserve">       Tsen2 </t>
  </si>
  <si>
    <t xml:space="preserve">        Rbm9 </t>
  </si>
  <si>
    <t xml:space="preserve">      Rbm35b </t>
  </si>
  <si>
    <t xml:space="preserve">        Rbmx </t>
  </si>
  <si>
    <t xml:space="preserve">      Raver2 </t>
  </si>
  <si>
    <t xml:space="preserve">     Hnrnpa1 </t>
  </si>
  <si>
    <t xml:space="preserve">        Nono </t>
  </si>
  <si>
    <t xml:space="preserve">        Fox1 </t>
  </si>
  <si>
    <t xml:space="preserve">Supplementary File 6: RNA binding proteins which show biggest changes in meiosis </t>
  </si>
  <si>
    <t xml:space="preserve">ID</t>
  </si>
  <si>
    <t xml:space="preserve">Gene name</t>
  </si>
  <si>
    <t xml:space="preserve">pre-meiosis normalised counts</t>
  </si>
  <si>
    <t xml:space="preserve">post-meiosis normalised scores</t>
  </si>
  <si>
    <t xml:space="preserve">Upregulated or downregulated in Meiosis: fold change </t>
  </si>
  <si>
    <t xml:space="preserve">Motif</t>
  </si>
  <si>
    <t xml:space="preserve">AUUUU</t>
  </si>
  <si>
    <t xml:space="preserve">G/AAUAAA</t>
  </si>
  <si>
    <t xml:space="preserve">UCUU</t>
  </si>
  <si>
    <t xml:space="preserve">[CU]CUGCG</t>
  </si>
  <si>
    <t xml:space="preserve">GGGAGGG</t>
  </si>
  <si>
    <t xml:space="preserve">     SCAF4/ Sfrs15 </t>
  </si>
  <si>
    <t xml:space="preserve">AGAGAA</t>
  </si>
  <si>
    <t xml:space="preserve">UCUUUCU</t>
  </si>
  <si>
    <t xml:space="preserve">GCAUG</t>
  </si>
  <si>
    <t xml:space="preserve">        hnRNPG/ Rbmx </t>
  </si>
  <si>
    <t xml:space="preserve">CC[A/C]</t>
  </si>
  <si>
    <t xml:space="preserve">binds ptbp1</t>
  </si>
  <si>
    <t xml:space="preserve">UGCAUG, UAGGG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333333"/>
      <name val="Arial"/>
      <family val="2"/>
    </font>
    <font>
      <sz val="11"/>
      <color rgb="FF000000"/>
      <name val="Arial"/>
      <family val="2"/>
    </font>
    <font>
      <sz val="11"/>
      <color rgb="FF333333"/>
      <name val="Arial"/>
      <family val="2"/>
    </font>
    <font>
      <sz val="10"/>
      <color rgb="FF000000"/>
      <name val="Courier New"/>
      <family val="3"/>
    </font>
    <font>
      <u val="single"/>
      <sz val="11"/>
      <color rgb="FF0000FF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u val="single"/>
      <sz val="11"/>
      <color rgb="FF000000"/>
      <name val="Calibri"/>
      <family val="2"/>
    </font>
    <font>
      <b val="true"/>
      <sz val="10"/>
      <color rgb="FF000000"/>
      <name val="Helvetica Neue"/>
      <family val="0"/>
    </font>
    <font>
      <sz val="10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mbria"/>
      <family val="1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33CCCC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/>
      <right style="medium">
        <color rgb="FFC0C0C0"/>
      </right>
      <top style="medium">
        <color rgb="FFC0C0C0"/>
      </top>
      <bottom style="medium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1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genome.ucsc.edu/cgi-bin/hgTracks?hgsid=328537021&amp;db=mm9&amp;position=chr16%3A32426944-3242700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6"/>
  <sheetViews>
    <sheetView showFormulas="false" showGridLines="true" showRowColHeaders="true" showZeros="true" rightToLeft="false" tabSelected="true" showOutlineSymbols="true" defaultGridColor="true" view="normal" topLeftCell="G25" colorId="64" zoomScale="100" zoomScaleNormal="100" zoomScalePageLayoutView="100" workbookViewId="0">
      <selection pane="topLeft" activeCell="R36" activeCellId="0" sqref="R36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D1" s="0" t="s">
        <v>1</v>
      </c>
    </row>
    <row r="3" customFormat="false" ht="15" hidden="false" customHeight="false" outlineLevel="0" collapsed="false">
      <c r="A3" s="2" t="s">
        <v>2</v>
      </c>
      <c r="C3" s="0" t="s">
        <v>3</v>
      </c>
      <c r="F3" s="0" t="s">
        <v>4</v>
      </c>
    </row>
    <row r="4" customFormat="false" ht="15" hidden="false" customHeight="false" outlineLevel="0" collapsed="false">
      <c r="A4" s="3" t="s">
        <v>5</v>
      </c>
      <c r="C4" s="0" t="s">
        <v>6</v>
      </c>
      <c r="F4" s="2" t="s">
        <v>7</v>
      </c>
    </row>
    <row r="5" customFormat="false" ht="15" hidden="false" customHeight="false" outlineLevel="0" collapsed="false">
      <c r="F5" s="2" t="s">
        <v>8</v>
      </c>
    </row>
    <row r="6" customFormat="false" ht="15" hidden="false" customHeight="false" outlineLevel="0" collapsed="false">
      <c r="A6" s="0" t="s">
        <v>9</v>
      </c>
      <c r="C6" s="0" t="s">
        <v>6</v>
      </c>
      <c r="F6" s="2" t="s">
        <v>10</v>
      </c>
    </row>
    <row r="7" customFormat="false" ht="15" hidden="false" customHeight="false" outlineLevel="0" collapsed="false">
      <c r="F7" s="2" t="s">
        <v>11</v>
      </c>
    </row>
    <row r="8" customFormat="false" ht="15" hidden="false" customHeight="false" outlineLevel="0" collapsed="false">
      <c r="F8" s="4" t="s">
        <v>12</v>
      </c>
    </row>
    <row r="9" customFormat="false" ht="15" hidden="false" customHeight="false" outlineLevel="0" collapsed="false">
      <c r="A9" s="0" t="s">
        <v>13</v>
      </c>
      <c r="C9" s="0" t="s">
        <v>6</v>
      </c>
      <c r="F9" s="2" t="s">
        <v>14</v>
      </c>
    </row>
    <row r="10" customFormat="false" ht="15" hidden="false" customHeight="false" outlineLevel="0" collapsed="false">
      <c r="F10" s="2" t="s">
        <v>15</v>
      </c>
    </row>
    <row r="11" customFormat="false" ht="15" hidden="false" customHeight="false" outlineLevel="0" collapsed="false">
      <c r="F11" s="2" t="s">
        <v>16</v>
      </c>
    </row>
    <row r="12" customFormat="false" ht="15" hidden="false" customHeight="false" outlineLevel="0" collapsed="false">
      <c r="A12" s="0" t="s">
        <v>17</v>
      </c>
      <c r="C12" s="0" t="s">
        <v>6</v>
      </c>
      <c r="F12" s="2" t="s">
        <v>18</v>
      </c>
    </row>
    <row r="13" customFormat="false" ht="15" hidden="false" customHeight="false" outlineLevel="0" collapsed="false">
      <c r="F13" s="4" t="s">
        <v>19</v>
      </c>
    </row>
    <row r="14" customFormat="false" ht="15" hidden="false" customHeight="false" outlineLevel="0" collapsed="false">
      <c r="A14" s="0" t="s">
        <v>20</v>
      </c>
      <c r="C14" s="0" t="s">
        <v>6</v>
      </c>
      <c r="F14" s="2" t="s">
        <v>21</v>
      </c>
    </row>
    <row r="15" customFormat="false" ht="15" hidden="false" customHeight="false" outlineLevel="0" collapsed="false">
      <c r="F15" s="2" t="s">
        <v>22</v>
      </c>
    </row>
    <row r="16" customFormat="false" ht="15" hidden="false" customHeight="false" outlineLevel="0" collapsed="false">
      <c r="A16" s="0" t="s">
        <v>23</v>
      </c>
      <c r="C16" s="0" t="s">
        <v>6</v>
      </c>
      <c r="F16" s="2" t="s">
        <v>24</v>
      </c>
    </row>
    <row r="17" customFormat="false" ht="15" hidden="false" customHeight="false" outlineLevel="0" collapsed="false">
      <c r="F17" s="2" t="s">
        <v>25</v>
      </c>
    </row>
    <row r="18" customFormat="false" ht="15" hidden="false" customHeight="false" outlineLevel="0" collapsed="false">
      <c r="A18" s="0" t="s">
        <v>26</v>
      </c>
      <c r="C18" s="0" t="s">
        <v>6</v>
      </c>
      <c r="F18" s="2" t="s">
        <v>27</v>
      </c>
    </row>
    <row r="19" customFormat="false" ht="15" hidden="false" customHeight="false" outlineLevel="0" collapsed="false">
      <c r="F19" s="2" t="s">
        <v>28</v>
      </c>
    </row>
    <row r="20" customFormat="false" ht="15" hidden="false" customHeight="false" outlineLevel="0" collapsed="false">
      <c r="A20" s="0" t="s">
        <v>29</v>
      </c>
      <c r="C20" s="0" t="s">
        <v>6</v>
      </c>
      <c r="F20" s="2" t="s">
        <v>30</v>
      </c>
    </row>
    <row r="21" customFormat="false" ht="15" hidden="false" customHeight="false" outlineLevel="0" collapsed="false">
      <c r="F21" s="2" t="s">
        <v>31</v>
      </c>
    </row>
    <row r="22" customFormat="false" ht="15" hidden="false" customHeight="false" outlineLevel="0" collapsed="false">
      <c r="A22" s="0" t="s">
        <v>32</v>
      </c>
      <c r="C22" s="0" t="s">
        <v>6</v>
      </c>
      <c r="F22" s="5" t="s">
        <v>33</v>
      </c>
    </row>
    <row r="23" customFormat="false" ht="15" hidden="false" customHeight="false" outlineLevel="0" collapsed="false">
      <c r="F23" s="5" t="s">
        <v>34</v>
      </c>
    </row>
    <row r="24" customFormat="false" ht="15" hidden="false" customHeight="false" outlineLevel="0" collapsed="false">
      <c r="F24" s="5" t="s">
        <v>35</v>
      </c>
    </row>
    <row r="25" customFormat="false" ht="15" hidden="false" customHeight="false" outlineLevel="0" collapsed="false">
      <c r="A25" s="0" t="s">
        <v>36</v>
      </c>
      <c r="C25" s="0" t="s">
        <v>6</v>
      </c>
      <c r="F25" s="2" t="s">
        <v>37</v>
      </c>
    </row>
    <row r="26" customFormat="false" ht="15" hidden="false" customHeight="false" outlineLevel="0" collapsed="false">
      <c r="F26" s="2" t="s">
        <v>38</v>
      </c>
    </row>
    <row r="27" customFormat="false" ht="15" hidden="false" customHeight="false" outlineLevel="0" collapsed="false">
      <c r="A27" s="0" t="s">
        <v>39</v>
      </c>
      <c r="C27" s="0" t="s">
        <v>6</v>
      </c>
      <c r="F27" s="2" t="s">
        <v>40</v>
      </c>
    </row>
    <row r="28" customFormat="false" ht="15" hidden="false" customHeight="false" outlineLevel="0" collapsed="false">
      <c r="F28" s="2" t="s">
        <v>41</v>
      </c>
    </row>
    <row r="29" customFormat="false" ht="15" hidden="false" customHeight="false" outlineLevel="0" collapsed="false">
      <c r="A29" s="0" t="s">
        <v>42</v>
      </c>
      <c r="C29" s="0" t="s">
        <v>6</v>
      </c>
      <c r="F29" s="2" t="s">
        <v>43</v>
      </c>
    </row>
    <row r="30" customFormat="false" ht="15" hidden="false" customHeight="false" outlineLevel="0" collapsed="false">
      <c r="F30" s="4" t="s">
        <v>44</v>
      </c>
    </row>
    <row r="31" customFormat="false" ht="15" hidden="false" customHeight="false" outlineLevel="0" collapsed="false">
      <c r="A31" s="0" t="s">
        <v>45</v>
      </c>
      <c r="C31" s="0" t="s">
        <v>6</v>
      </c>
      <c r="F31" s="2" t="s">
        <v>46</v>
      </c>
    </row>
    <row r="32" customFormat="false" ht="15" hidden="false" customHeight="false" outlineLevel="0" collapsed="false">
      <c r="F32" s="2" t="s">
        <v>47</v>
      </c>
    </row>
    <row r="33" customFormat="false" ht="15" hidden="false" customHeight="false" outlineLevel="0" collapsed="false">
      <c r="F33" s="4" t="s">
        <v>48</v>
      </c>
    </row>
    <row r="34" customFormat="false" ht="15" hidden="false" customHeight="false" outlineLevel="0" collapsed="false">
      <c r="A34" s="0" t="s">
        <v>49</v>
      </c>
      <c r="C34" s="0" t="s">
        <v>6</v>
      </c>
      <c r="F34" s="2" t="s">
        <v>50</v>
      </c>
    </row>
    <row r="35" customFormat="false" ht="15" hidden="false" customHeight="false" outlineLevel="0" collapsed="false">
      <c r="F35" s="2" t="s">
        <v>51</v>
      </c>
    </row>
    <row r="36" customFormat="false" ht="15" hidden="false" customHeight="false" outlineLevel="0" collapsed="false">
      <c r="A36" s="0" t="s">
        <v>52</v>
      </c>
      <c r="C36" s="0" t="s">
        <v>6</v>
      </c>
      <c r="F36" s="2" t="s">
        <v>53</v>
      </c>
    </row>
    <row r="37" customFormat="false" ht="15" hidden="false" customHeight="false" outlineLevel="0" collapsed="false">
      <c r="F37" s="2" t="s">
        <v>54</v>
      </c>
    </row>
    <row r="38" customFormat="false" ht="15" hidden="false" customHeight="false" outlineLevel="0" collapsed="false">
      <c r="A38" s="0" t="s">
        <v>55</v>
      </c>
      <c r="C38" s="0" t="s">
        <v>6</v>
      </c>
      <c r="F38" s="2" t="s">
        <v>56</v>
      </c>
    </row>
    <row r="39" customFormat="false" ht="15" hidden="false" customHeight="false" outlineLevel="0" collapsed="false">
      <c r="F39" s="2" t="s">
        <v>57</v>
      </c>
    </row>
    <row r="40" customFormat="false" ht="15" hidden="false" customHeight="false" outlineLevel="0" collapsed="false">
      <c r="A40" s="0" t="s">
        <v>58</v>
      </c>
      <c r="C40" s="0" t="s">
        <v>6</v>
      </c>
      <c r="F40" s="2" t="s">
        <v>59</v>
      </c>
    </row>
    <row r="41" customFormat="false" ht="15" hidden="false" customHeight="false" outlineLevel="0" collapsed="false">
      <c r="F41" s="2" t="s">
        <v>60</v>
      </c>
    </row>
    <row r="42" customFormat="false" ht="15" hidden="false" customHeight="false" outlineLevel="0" collapsed="false">
      <c r="A42" s="0" t="s">
        <v>61</v>
      </c>
      <c r="C42" s="0" t="s">
        <v>6</v>
      </c>
      <c r="F42" s="2" t="s">
        <v>62</v>
      </c>
    </row>
    <row r="43" customFormat="false" ht="15" hidden="false" customHeight="false" outlineLevel="0" collapsed="false">
      <c r="F43" s="4" t="s">
        <v>63</v>
      </c>
    </row>
    <row r="44" customFormat="false" ht="15" hidden="false" customHeight="false" outlineLevel="0" collapsed="false">
      <c r="A44" s="0" t="s">
        <v>64</v>
      </c>
      <c r="C44" s="0" t="s">
        <v>6</v>
      </c>
      <c r="F44" s="5" t="s">
        <v>65</v>
      </c>
    </row>
    <row r="45" customFormat="false" ht="15" hidden="false" customHeight="false" outlineLevel="0" collapsed="false">
      <c r="F45" s="5" t="s">
        <v>66</v>
      </c>
    </row>
    <row r="46" customFormat="false" ht="15" hidden="false" customHeight="false" outlineLevel="0" collapsed="false">
      <c r="F46" s="5" t="s">
        <v>67</v>
      </c>
    </row>
    <row r="47" customFormat="false" ht="15" hidden="false" customHeight="false" outlineLevel="0" collapsed="false">
      <c r="A47" s="0" t="s">
        <v>68</v>
      </c>
      <c r="F47" s="2" t="s">
        <v>69</v>
      </c>
    </row>
    <row r="48" customFormat="false" ht="15" hidden="false" customHeight="false" outlineLevel="0" collapsed="false">
      <c r="F48" s="2" t="s">
        <v>70</v>
      </c>
    </row>
    <row r="49" customFormat="false" ht="15" hidden="false" customHeight="false" outlineLevel="0" collapsed="false">
      <c r="A49" s="0" t="s">
        <v>71</v>
      </c>
      <c r="F49" s="6" t="s">
        <v>72</v>
      </c>
    </row>
    <row r="50" customFormat="false" ht="15" hidden="false" customHeight="false" outlineLevel="0" collapsed="false">
      <c r="F50" s="0" t="s">
        <v>73</v>
      </c>
    </row>
    <row r="51" customFormat="false" ht="15" hidden="false" customHeight="false" outlineLevel="0" collapsed="false">
      <c r="A51" s="0" t="s">
        <v>74</v>
      </c>
      <c r="F51" s="6" t="s">
        <v>75</v>
      </c>
    </row>
    <row r="52" customFormat="false" ht="15.75" hidden="false" customHeight="false" outlineLevel="0" collapsed="false">
      <c r="F52" s="0" t="s">
        <v>76</v>
      </c>
    </row>
    <row r="53" customFormat="false" ht="15" hidden="false" customHeight="false" outlineLevel="0" collapsed="false">
      <c r="A53" s="0" t="s">
        <v>77</v>
      </c>
      <c r="F53" s="7" t="s">
        <v>78</v>
      </c>
    </row>
    <row r="54" customFormat="false" ht="15.75" hidden="false" customHeight="false" outlineLevel="0" collapsed="false">
      <c r="F54" s="8" t="s">
        <v>79</v>
      </c>
    </row>
    <row r="55" customFormat="false" ht="15" hidden="false" customHeight="false" outlineLevel="0" collapsed="false">
      <c r="A55" s="0" t="s">
        <v>80</v>
      </c>
      <c r="F55" s="2" t="s">
        <v>81</v>
      </c>
    </row>
    <row r="56" customFormat="false" ht="15" hidden="false" customHeight="false" outlineLevel="0" collapsed="false">
      <c r="F56" s="4" t="s">
        <v>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G1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84765625" defaultRowHeight="15" zeroHeight="false" outlineLevelRow="0" outlineLevelCol="0"/>
  <sheetData>
    <row r="2" customFormat="false" ht="15" hidden="false" customHeight="false" outlineLevel="0" collapsed="false">
      <c r="A2" s="1" t="s">
        <v>83</v>
      </c>
    </row>
    <row r="5" customFormat="false" ht="15" hidden="false" customHeight="false" outlineLevel="0" collapsed="false">
      <c r="D5" s="1" t="s">
        <v>84</v>
      </c>
      <c r="V5" s="1" t="s">
        <v>85</v>
      </c>
    </row>
    <row r="6" customFormat="false" ht="15" hidden="false" customHeight="false" outlineLevel="0" collapsed="false">
      <c r="A6" s="1" t="s">
        <v>86</v>
      </c>
      <c r="D6" s="1" t="s">
        <v>87</v>
      </c>
      <c r="E6" s="1" t="s">
        <v>88</v>
      </c>
      <c r="P6" s="1" t="s">
        <v>89</v>
      </c>
      <c r="R6" s="0" t="s">
        <v>90</v>
      </c>
      <c r="S6" s="1" t="s">
        <v>91</v>
      </c>
      <c r="V6" s="1" t="s">
        <v>92</v>
      </c>
      <c r="W6" s="1"/>
      <c r="X6" s="1" t="s">
        <v>93</v>
      </c>
      <c r="Z6" s="1" t="s">
        <v>94</v>
      </c>
      <c r="AD6" s="1" t="s">
        <v>95</v>
      </c>
      <c r="AG6" s="1" t="s">
        <v>96</v>
      </c>
    </row>
    <row r="7" customFormat="false" ht="15" hidden="false" customHeight="false" outlineLevel="0" collapsed="false">
      <c r="A7" s="9" t="s">
        <v>97</v>
      </c>
      <c r="B7" s="9" t="s">
        <v>98</v>
      </c>
      <c r="C7" s="10" t="n">
        <v>1.00218884032E+026</v>
      </c>
      <c r="D7" s="11"/>
      <c r="E7" s="1" t="s">
        <v>99</v>
      </c>
      <c r="Z7" s="0" t="s">
        <v>100</v>
      </c>
      <c r="AD7" s="0" t="s">
        <v>101</v>
      </c>
      <c r="AG7" s="0" t="s">
        <v>102</v>
      </c>
    </row>
    <row r="8" customFormat="false" ht="15" hidden="false" customHeight="false" outlineLevel="0" collapsed="false">
      <c r="A8" s="9" t="s">
        <v>103</v>
      </c>
      <c r="B8" s="9" t="s">
        <v>104</v>
      </c>
      <c r="C8" s="10" t="n">
        <v>1.6E+102</v>
      </c>
      <c r="D8" s="11"/>
      <c r="E8" s="1" t="s">
        <v>105</v>
      </c>
      <c r="Z8" s="0" t="s">
        <v>106</v>
      </c>
      <c r="AD8" s="0" t="s">
        <v>101</v>
      </c>
      <c r="AG8" s="0" t="s">
        <v>107</v>
      </c>
    </row>
    <row r="9" customFormat="false" ht="15" hidden="false" customHeight="false" outlineLevel="0" collapsed="false">
      <c r="A9" s="9" t="s">
        <v>55</v>
      </c>
      <c r="B9" s="9" t="s">
        <v>108</v>
      </c>
      <c r="C9" s="10" t="n">
        <v>5E+070</v>
      </c>
      <c r="D9" s="11"/>
      <c r="E9" s="1" t="s">
        <v>109</v>
      </c>
      <c r="V9" s="1" t="s">
        <v>110</v>
      </c>
      <c r="X9" s="1" t="s">
        <v>110</v>
      </c>
      <c r="Z9" s="0" t="s">
        <v>111</v>
      </c>
      <c r="AD9" s="0" t="s">
        <v>101</v>
      </c>
      <c r="AG9" s="0" t="s">
        <v>112</v>
      </c>
    </row>
    <row r="10" customFormat="false" ht="15" hidden="false" customHeight="false" outlineLevel="0" collapsed="false">
      <c r="A10" s="9" t="s">
        <v>42</v>
      </c>
      <c r="B10" s="9" t="s">
        <v>113</v>
      </c>
      <c r="C10" s="10" t="n">
        <v>1.9E+066</v>
      </c>
      <c r="D10" s="11"/>
      <c r="E10" s="1" t="s">
        <v>114</v>
      </c>
      <c r="V10" s="1" t="s">
        <v>110</v>
      </c>
      <c r="X10" s="1" t="s">
        <v>110</v>
      </c>
      <c r="Z10" s="0" t="s">
        <v>111</v>
      </c>
      <c r="AD10" s="0" t="s">
        <v>101</v>
      </c>
      <c r="AG10" s="0" t="s">
        <v>115</v>
      </c>
    </row>
    <row r="11" customFormat="false" ht="15" hidden="false" customHeight="false" outlineLevel="0" collapsed="false">
      <c r="A11" s="9" t="s">
        <v>116</v>
      </c>
      <c r="B11" s="9" t="s">
        <v>117</v>
      </c>
      <c r="C11" s="10" t="n">
        <v>3.2E+055</v>
      </c>
      <c r="D11" s="12"/>
      <c r="E11" s="1" t="s">
        <v>118</v>
      </c>
      <c r="V11" s="1"/>
      <c r="X11" s="1"/>
      <c r="Z11" s="0" t="s">
        <v>119</v>
      </c>
      <c r="AD11" s="0" t="s">
        <v>101</v>
      </c>
      <c r="AG11" s="0" t="s">
        <v>120</v>
      </c>
    </row>
    <row r="12" customFormat="false" ht="15" hidden="false" customHeight="false" outlineLevel="0" collapsed="false">
      <c r="A12" s="9" t="s">
        <v>121</v>
      </c>
      <c r="B12" s="9" t="s">
        <v>122</v>
      </c>
      <c r="C12" s="10" t="n">
        <v>5.26594314488E+048</v>
      </c>
      <c r="D12" s="11"/>
      <c r="E12" s="1" t="s">
        <v>123</v>
      </c>
      <c r="P12" s="1" t="s">
        <v>124</v>
      </c>
      <c r="V12" s="13" t="s">
        <v>125</v>
      </c>
      <c r="W12" s="9"/>
      <c r="X12" s="13"/>
      <c r="Z12" s="0" t="s">
        <v>111</v>
      </c>
      <c r="AD12" s="0" t="s">
        <v>101</v>
      </c>
      <c r="AG12" s="0" t="s">
        <v>126</v>
      </c>
    </row>
    <row r="13" customFormat="false" ht="15" hidden="false" customHeight="false" outlineLevel="0" collapsed="false">
      <c r="A13" s="9" t="s">
        <v>127</v>
      </c>
      <c r="B13" s="9" t="s">
        <v>128</v>
      </c>
      <c r="C13" s="10" t="n">
        <v>2.21547931329E+044</v>
      </c>
      <c r="D13" s="12"/>
      <c r="E13" s="1" t="s">
        <v>129</v>
      </c>
      <c r="P13" s="1"/>
      <c r="V13" s="1"/>
      <c r="X13" s="1"/>
      <c r="Z13" s="0" t="s">
        <v>111</v>
      </c>
      <c r="AD13" s="0" t="s">
        <v>130</v>
      </c>
      <c r="AG13" s="0" t="s">
        <v>131</v>
      </c>
    </row>
    <row r="14" customFormat="false" ht="15" hidden="false" customHeight="false" outlineLevel="0" collapsed="false">
      <c r="A14" s="9" t="s">
        <v>55</v>
      </c>
      <c r="B14" s="9" t="s">
        <v>132</v>
      </c>
      <c r="C14" s="10" t="n">
        <v>1.71725672101E+039</v>
      </c>
      <c r="D14" s="11"/>
      <c r="E14" s="1" t="s">
        <v>109</v>
      </c>
      <c r="P14" s="1"/>
      <c r="V14" s="1"/>
      <c r="X14" s="1"/>
      <c r="Z14" s="0" t="s">
        <v>111</v>
      </c>
      <c r="AD14" s="0" t="s">
        <v>101</v>
      </c>
      <c r="AG14" s="0" t="s">
        <v>133</v>
      </c>
    </row>
    <row r="15" customFormat="false" ht="15" hidden="false" customHeight="false" outlineLevel="0" collapsed="false">
      <c r="A15" s="9" t="s">
        <v>39</v>
      </c>
      <c r="B15" s="9" t="s">
        <v>134</v>
      </c>
      <c r="C15" s="10" t="n">
        <v>3.53667311688E+036</v>
      </c>
      <c r="D15" s="12"/>
      <c r="E15" s="1" t="s">
        <v>135</v>
      </c>
      <c r="P15" s="1" t="s">
        <v>136</v>
      </c>
      <c r="V15" s="1"/>
      <c r="X15" s="1"/>
      <c r="Z15" s="0" t="s">
        <v>137</v>
      </c>
      <c r="AD15" s="0" t="s">
        <v>101</v>
      </c>
      <c r="AG15" s="0" t="s">
        <v>138</v>
      </c>
    </row>
    <row r="16" customFormat="false" ht="15" hidden="false" customHeight="false" outlineLevel="0" collapsed="false">
      <c r="A16" s="9" t="s">
        <v>139</v>
      </c>
      <c r="B16" s="9" t="s">
        <v>140</v>
      </c>
      <c r="C16" s="10" t="n">
        <v>3.6446250902E+031</v>
      </c>
      <c r="D16" s="11"/>
      <c r="E16" s="1" t="s">
        <v>141</v>
      </c>
      <c r="K16" s="1" t="s">
        <v>142</v>
      </c>
      <c r="V16" s="1"/>
      <c r="X16" s="1"/>
      <c r="Z16" s="0" t="s">
        <v>137</v>
      </c>
      <c r="AD16" s="0" t="s">
        <v>101</v>
      </c>
      <c r="AG16" s="0" t="s">
        <v>143</v>
      </c>
    </row>
    <row r="17" customFormat="false" ht="15" hidden="false" customHeight="false" outlineLevel="0" collapsed="false">
      <c r="A17" s="9" t="s">
        <v>23</v>
      </c>
      <c r="B17" s="9" t="s">
        <v>144</v>
      </c>
      <c r="C17" s="10" t="n">
        <v>1.95866805015E+031</v>
      </c>
      <c r="D17" s="12"/>
      <c r="E17" s="1" t="s">
        <v>145</v>
      </c>
      <c r="V17" s="1" t="s">
        <v>110</v>
      </c>
      <c r="X17" s="1" t="s">
        <v>110</v>
      </c>
      <c r="Z17" s="0" t="s">
        <v>111</v>
      </c>
      <c r="AD17" s="0" t="s">
        <v>101</v>
      </c>
      <c r="AG17" s="0" t="s">
        <v>146</v>
      </c>
    </row>
    <row r="18" customFormat="false" ht="15" hidden="false" customHeight="false" outlineLevel="0" collapsed="false">
      <c r="A18" s="9" t="s">
        <v>147</v>
      </c>
      <c r="B18" s="9" t="s">
        <v>148</v>
      </c>
      <c r="C18" s="10" t="n">
        <v>5.32817392732E+024</v>
      </c>
      <c r="D18" s="11"/>
      <c r="E18" s="1" t="s">
        <v>149</v>
      </c>
      <c r="V18" s="1"/>
      <c r="X18" s="1"/>
      <c r="Z18" s="0" t="s">
        <v>111</v>
      </c>
      <c r="AD18" s="0" t="s">
        <v>130</v>
      </c>
      <c r="AG18" s="0" t="s">
        <v>150</v>
      </c>
    </row>
    <row r="19" customFormat="false" ht="15" hidden="false" customHeight="false" outlineLevel="0" collapsed="false">
      <c r="A19" s="9" t="s">
        <v>147</v>
      </c>
      <c r="B19" s="14" t="s">
        <v>151</v>
      </c>
      <c r="C19" s="10"/>
      <c r="D19" s="11"/>
      <c r="E19" s="1" t="s">
        <v>152</v>
      </c>
      <c r="V19" s="1"/>
      <c r="X19" s="1"/>
      <c r="Z19" s="0" t="s">
        <v>111</v>
      </c>
      <c r="AD19" s="0" t="s">
        <v>130</v>
      </c>
      <c r="AG19" s="0" t="s">
        <v>153</v>
      </c>
    </row>
    <row r="20" customFormat="false" ht="15" hidden="false" customHeight="false" outlineLevel="0" collapsed="false">
      <c r="A20" s="9" t="s">
        <v>154</v>
      </c>
      <c r="B20" s="9" t="s">
        <v>155</v>
      </c>
      <c r="C20" s="10" t="n">
        <v>7.49010649973E+022</v>
      </c>
      <c r="D20" s="11"/>
      <c r="E20" s="0" t="s">
        <v>156</v>
      </c>
      <c r="V20" s="1"/>
      <c r="X20" s="1"/>
      <c r="Z20" s="0" t="s">
        <v>111</v>
      </c>
      <c r="AD20" s="0" t="s">
        <v>157</v>
      </c>
      <c r="AG20" s="0" t="s">
        <v>158</v>
      </c>
    </row>
    <row r="21" customFormat="false" ht="15" hidden="false" customHeight="false" outlineLevel="0" collapsed="false">
      <c r="A21" s="9" t="s">
        <v>159</v>
      </c>
      <c r="B21" s="9" t="s">
        <v>160</v>
      </c>
      <c r="C21" s="10" t="n">
        <v>3.48806050122E+022</v>
      </c>
      <c r="D21" s="12"/>
      <c r="E21" s="1" t="s">
        <v>161</v>
      </c>
      <c r="V21" s="1"/>
      <c r="X21" s="1"/>
      <c r="Z21" s="0" t="s">
        <v>111</v>
      </c>
      <c r="AD21" s="0" t="s">
        <v>101</v>
      </c>
      <c r="AG21" s="0" t="s">
        <v>162</v>
      </c>
    </row>
    <row r="22" customFormat="false" ht="15" hidden="false" customHeight="false" outlineLevel="0" collapsed="false">
      <c r="A22" s="9" t="s">
        <v>163</v>
      </c>
      <c r="B22" s="9" t="s">
        <v>164</v>
      </c>
      <c r="C22" s="10" t="n">
        <v>1.68119586068E+022</v>
      </c>
      <c r="D22" s="11"/>
      <c r="E22" s="1" t="s">
        <v>165</v>
      </c>
      <c r="V22" s="1"/>
      <c r="X22" s="1"/>
      <c r="Z22" s="0" t="s">
        <v>111</v>
      </c>
      <c r="AD22" s="0" t="s">
        <v>157</v>
      </c>
      <c r="AG22" s="0" t="s">
        <v>166</v>
      </c>
    </row>
    <row r="23" customFormat="false" ht="15" hidden="false" customHeight="false" outlineLevel="0" collapsed="false">
      <c r="A23" s="9" t="s">
        <v>167</v>
      </c>
      <c r="B23" s="9" t="s">
        <v>168</v>
      </c>
      <c r="C23" s="10" t="n">
        <v>8.92703661198E+021</v>
      </c>
      <c r="D23" s="11"/>
      <c r="E23" s="1" t="s">
        <v>169</v>
      </c>
      <c r="V23" s="1" t="s">
        <v>110</v>
      </c>
      <c r="X23" s="1" t="s">
        <v>110</v>
      </c>
      <c r="Z23" s="0" t="s">
        <v>100</v>
      </c>
      <c r="AD23" s="0" t="s">
        <v>170</v>
      </c>
      <c r="AG23" s="0" t="s">
        <v>171</v>
      </c>
    </row>
    <row r="24" customFormat="false" ht="15" hidden="false" customHeight="false" outlineLevel="0" collapsed="false">
      <c r="A24" s="15" t="s">
        <v>172</v>
      </c>
      <c r="B24" s="15" t="s">
        <v>173</v>
      </c>
      <c r="C24" s="16" t="n">
        <v>6.9823470492E+019</v>
      </c>
      <c r="D24" s="11"/>
      <c r="E24" s="1" t="s">
        <v>174</v>
      </c>
      <c r="P24" s="17"/>
      <c r="S24" s="1" t="s">
        <v>101</v>
      </c>
      <c r="V24" s="1"/>
      <c r="X24" s="1"/>
      <c r="Z24" s="0" t="s">
        <v>175</v>
      </c>
      <c r="AD24" s="0" t="s">
        <v>101</v>
      </c>
      <c r="AG24" s="0" t="s">
        <v>176</v>
      </c>
    </row>
    <row r="25" customFormat="false" ht="15" hidden="false" customHeight="false" outlineLevel="0" collapsed="false">
      <c r="A25" s="9" t="s">
        <v>177</v>
      </c>
      <c r="B25" s="9" t="s">
        <v>178</v>
      </c>
      <c r="C25" s="10" t="n">
        <v>30138676823500000</v>
      </c>
      <c r="D25" s="11"/>
      <c r="E25" s="1" t="s">
        <v>179</v>
      </c>
      <c r="V25" s="1"/>
      <c r="X25" s="1"/>
      <c r="Z25" s="0" t="s">
        <v>111</v>
      </c>
      <c r="AD25" s="0" t="s">
        <v>101</v>
      </c>
      <c r="AG25" s="0" t="s">
        <v>180</v>
      </c>
    </row>
    <row r="26" customFormat="false" ht="15" hidden="false" customHeight="false" outlineLevel="0" collapsed="false">
      <c r="A26" s="9" t="s">
        <v>181</v>
      </c>
      <c r="B26" s="9" t="s">
        <v>182</v>
      </c>
      <c r="C26" s="10" t="n">
        <v>10677168781700000</v>
      </c>
      <c r="D26" s="18" t="s">
        <v>183</v>
      </c>
      <c r="E26" s="1" t="s">
        <v>184</v>
      </c>
      <c r="P26" s="1" t="s">
        <v>124</v>
      </c>
      <c r="V26" s="1"/>
      <c r="X26" s="1"/>
      <c r="Z26" s="0" t="s">
        <v>111</v>
      </c>
      <c r="AD26" s="0" t="s">
        <v>101</v>
      </c>
      <c r="AG26" s="0" t="s">
        <v>185</v>
      </c>
    </row>
    <row r="27" customFormat="false" ht="15" hidden="false" customHeight="false" outlineLevel="0" collapsed="false">
      <c r="A27" s="9" t="s">
        <v>186</v>
      </c>
      <c r="B27" s="9" t="s">
        <v>187</v>
      </c>
      <c r="C27" s="10" t="n">
        <v>28490296861700</v>
      </c>
      <c r="D27" s="11"/>
      <c r="E27" s="1" t="s">
        <v>188</v>
      </c>
      <c r="V27" s="1"/>
      <c r="X27" s="1"/>
      <c r="Z27" s="0" t="s">
        <v>111</v>
      </c>
      <c r="AD27" s="0" t="s">
        <v>101</v>
      </c>
      <c r="AG27" s="0" t="s">
        <v>189</v>
      </c>
    </row>
    <row r="28" customFormat="false" ht="15" hidden="false" customHeight="false" outlineLevel="0" collapsed="false">
      <c r="A28" s="9" t="s">
        <v>190</v>
      </c>
      <c r="B28" s="9" t="s">
        <v>191</v>
      </c>
      <c r="C28" s="10" t="n">
        <v>2219015696200</v>
      </c>
      <c r="D28" s="12"/>
      <c r="E28" s="1" t="s">
        <v>192</v>
      </c>
      <c r="V28" s="1" t="s">
        <v>193</v>
      </c>
      <c r="X28" s="1"/>
      <c r="Z28" s="0" t="s">
        <v>111</v>
      </c>
      <c r="AD28" s="0" t="s">
        <v>101</v>
      </c>
      <c r="AG28" s="0" t="s">
        <v>194</v>
      </c>
    </row>
    <row r="29" customFormat="false" ht="15" hidden="false" customHeight="false" outlineLevel="0" collapsed="false">
      <c r="A29" s="9" t="s">
        <v>195</v>
      </c>
      <c r="B29" s="9" t="s">
        <v>196</v>
      </c>
      <c r="C29" s="10" t="n">
        <v>1000000000000</v>
      </c>
      <c r="D29" s="11"/>
      <c r="E29" s="1" t="s">
        <v>197</v>
      </c>
      <c r="L29" s="13" t="s">
        <v>198</v>
      </c>
      <c r="M29" s="13"/>
      <c r="V29" s="1"/>
      <c r="X29" s="1"/>
      <c r="Z29" s="0" t="s">
        <v>100</v>
      </c>
      <c r="AD29" s="0" t="s">
        <v>199</v>
      </c>
      <c r="AG29" s="0" t="s">
        <v>200</v>
      </c>
    </row>
    <row r="30" customFormat="false" ht="15" hidden="false" customHeight="false" outlineLevel="0" collapsed="false">
      <c r="A30" s="9" t="s">
        <v>201</v>
      </c>
      <c r="B30" s="9" t="s">
        <v>202</v>
      </c>
      <c r="C30" s="9" t="n">
        <v>210913340740</v>
      </c>
      <c r="D30" s="12"/>
      <c r="E30" s="1" t="s">
        <v>203</v>
      </c>
      <c r="V30" s="1"/>
      <c r="X30" s="1"/>
      <c r="Z30" s="0" t="s">
        <v>204</v>
      </c>
      <c r="AD30" s="0" t="s">
        <v>100</v>
      </c>
      <c r="AG30" s="0" t="s">
        <v>205</v>
      </c>
    </row>
    <row r="31" customFormat="false" ht="15" hidden="false" customHeight="false" outlineLevel="0" collapsed="false">
      <c r="A31" s="9" t="s">
        <v>206</v>
      </c>
      <c r="B31" s="9" t="s">
        <v>207</v>
      </c>
      <c r="C31" s="9" t="n">
        <v>43864406634.8</v>
      </c>
      <c r="D31" s="11"/>
      <c r="E31" s="1" t="s">
        <v>208</v>
      </c>
      <c r="K31" s="1" t="s">
        <v>142</v>
      </c>
      <c r="V31" s="1"/>
      <c r="X31" s="1"/>
      <c r="Z31" s="0" t="s">
        <v>100</v>
      </c>
      <c r="AD31" s="0" t="s">
        <v>130</v>
      </c>
      <c r="AG31" s="0" t="s">
        <v>209</v>
      </c>
    </row>
    <row r="32" customFormat="false" ht="15" hidden="false" customHeight="false" outlineLevel="0" collapsed="false">
      <c r="A32" s="9" t="s">
        <v>45</v>
      </c>
      <c r="B32" s="9" t="s">
        <v>210</v>
      </c>
      <c r="C32" s="9" t="n">
        <v>24625431697.7</v>
      </c>
      <c r="D32" s="11"/>
      <c r="E32" s="1" t="s">
        <v>211</v>
      </c>
      <c r="V32" s="1" t="s">
        <v>110</v>
      </c>
      <c r="X32" s="1" t="s">
        <v>110</v>
      </c>
      <c r="Z32" s="0" t="s">
        <v>111</v>
      </c>
      <c r="AD32" s="0" t="s">
        <v>101</v>
      </c>
      <c r="AG32" s="0" t="s">
        <v>212</v>
      </c>
    </row>
    <row r="33" customFormat="false" ht="15" hidden="false" customHeight="false" outlineLevel="0" collapsed="false">
      <c r="A33" s="9" t="s">
        <v>213</v>
      </c>
      <c r="B33" s="9" t="s">
        <v>214</v>
      </c>
      <c r="C33" s="9" t="n">
        <v>17654982465.8</v>
      </c>
      <c r="D33" s="12"/>
      <c r="E33" s="1" t="s">
        <v>215</v>
      </c>
      <c r="V33" s="1"/>
      <c r="X33" s="1"/>
      <c r="Z33" s="0" t="s">
        <v>111</v>
      </c>
      <c r="AD33" s="0" t="s">
        <v>101</v>
      </c>
      <c r="AG33" s="0" t="s">
        <v>216</v>
      </c>
    </row>
    <row r="34" customFormat="false" ht="15" hidden="false" customHeight="false" outlineLevel="0" collapsed="false">
      <c r="A34" s="9" t="s">
        <v>217</v>
      </c>
      <c r="B34" s="9" t="s">
        <v>218</v>
      </c>
      <c r="C34" s="9" t="n">
        <v>5739030860.79</v>
      </c>
      <c r="D34" s="11"/>
      <c r="E34" s="1" t="s">
        <v>219</v>
      </c>
      <c r="V34" s="1"/>
      <c r="X34" s="1"/>
      <c r="Z34" s="0" t="s">
        <v>175</v>
      </c>
      <c r="AD34" s="0" t="s">
        <v>220</v>
      </c>
    </row>
    <row r="35" customFormat="false" ht="15" hidden="false" customHeight="false" outlineLevel="0" collapsed="false">
      <c r="A35" s="9" t="s">
        <v>32</v>
      </c>
      <c r="B35" s="9" t="s">
        <v>221</v>
      </c>
      <c r="C35" s="9" t="n">
        <v>1780727965.53</v>
      </c>
      <c r="D35" s="11"/>
      <c r="E35" s="1" t="s">
        <v>222</v>
      </c>
      <c r="V35" s="1" t="s">
        <v>110</v>
      </c>
      <c r="X35" s="1" t="s">
        <v>110</v>
      </c>
      <c r="Z35" s="0" t="s">
        <v>111</v>
      </c>
      <c r="AD35" s="0" t="s">
        <v>101</v>
      </c>
      <c r="AG35" s="0" t="s">
        <v>223</v>
      </c>
    </row>
    <row r="36" customFormat="false" ht="15" hidden="false" customHeight="false" outlineLevel="0" collapsed="false">
      <c r="A36" s="9" t="s">
        <v>224</v>
      </c>
      <c r="B36" s="9" t="s">
        <v>225</v>
      </c>
      <c r="C36" s="9" t="n">
        <v>1040441954.2</v>
      </c>
      <c r="D36" s="12"/>
      <c r="E36" s="1" t="s">
        <v>226</v>
      </c>
      <c r="J36" s="19"/>
      <c r="V36" s="1"/>
      <c r="X36" s="1"/>
      <c r="Z36" s="0" t="s">
        <v>111</v>
      </c>
      <c r="AD36" s="0" t="s">
        <v>157</v>
      </c>
      <c r="AG36" s="0" t="s">
        <v>227</v>
      </c>
    </row>
    <row r="37" customFormat="false" ht="15" hidden="false" customHeight="false" outlineLevel="0" collapsed="false">
      <c r="A37" s="9" t="s">
        <v>228</v>
      </c>
      <c r="B37" s="9" t="s">
        <v>229</v>
      </c>
      <c r="C37" s="9" t="n">
        <v>759100895.28</v>
      </c>
      <c r="D37" s="11"/>
      <c r="E37" s="1" t="s">
        <v>230</v>
      </c>
      <c r="V37" s="1"/>
      <c r="X37" s="1"/>
      <c r="Z37" s="0" t="s">
        <v>111</v>
      </c>
      <c r="AD37" s="0" t="s">
        <v>101</v>
      </c>
      <c r="AG37" s="0" t="s">
        <v>231</v>
      </c>
    </row>
    <row r="38" customFormat="false" ht="15" hidden="false" customHeight="false" outlineLevel="0" collapsed="false">
      <c r="A38" s="9" t="s">
        <v>232</v>
      </c>
      <c r="B38" s="9" t="s">
        <v>233</v>
      </c>
      <c r="C38" s="9" t="n">
        <v>143465529.98</v>
      </c>
      <c r="D38" s="11"/>
      <c r="E38" s="1" t="s">
        <v>234</v>
      </c>
      <c r="V38" s="1"/>
      <c r="X38" s="1"/>
      <c r="Z38" s="0" t="s">
        <v>111</v>
      </c>
      <c r="AD38" s="0" t="s">
        <v>101</v>
      </c>
      <c r="AG38" s="0" t="s">
        <v>235</v>
      </c>
    </row>
    <row r="39" customFormat="false" ht="15" hidden="false" customHeight="false" outlineLevel="0" collapsed="false">
      <c r="A39" s="9" t="s">
        <v>236</v>
      </c>
      <c r="B39" s="9" t="s">
        <v>237</v>
      </c>
      <c r="C39" s="9" t="n">
        <v>133946090.95</v>
      </c>
      <c r="D39" s="11"/>
      <c r="E39" s="1" t="s">
        <v>238</v>
      </c>
      <c r="V39" s="1"/>
      <c r="X39" s="1"/>
      <c r="Z39" s="0" t="s">
        <v>239</v>
      </c>
      <c r="AD39" s="0" t="s">
        <v>157</v>
      </c>
      <c r="AG39" s="0" t="s">
        <v>240</v>
      </c>
    </row>
    <row r="40" customFormat="false" ht="15" hidden="false" customHeight="false" outlineLevel="0" collapsed="false">
      <c r="A40" s="9" t="s">
        <v>241</v>
      </c>
      <c r="B40" s="9" t="s">
        <v>242</v>
      </c>
      <c r="C40" s="9" t="n">
        <v>66948315.49</v>
      </c>
      <c r="D40" s="12"/>
      <c r="E40" s="1" t="s">
        <v>243</v>
      </c>
      <c r="P40" s="1" t="s">
        <v>124</v>
      </c>
      <c r="V40" s="1"/>
      <c r="X40" s="1"/>
      <c r="Z40" s="0" t="s">
        <v>244</v>
      </c>
      <c r="AD40" s="0" t="s">
        <v>101</v>
      </c>
      <c r="AG40" s="0" t="s">
        <v>245</v>
      </c>
    </row>
    <row r="41" customFormat="false" ht="15" hidden="false" customHeight="false" outlineLevel="0" collapsed="false">
      <c r="A41" s="9" t="s">
        <v>246</v>
      </c>
      <c r="B41" s="9" t="s">
        <v>247</v>
      </c>
      <c r="C41" s="9" t="n">
        <v>2670278.62</v>
      </c>
      <c r="D41" s="11"/>
      <c r="E41" s="1" t="s">
        <v>248</v>
      </c>
      <c r="V41" s="1"/>
      <c r="X41" s="1"/>
      <c r="Z41" s="0" t="s">
        <v>111</v>
      </c>
      <c r="AD41" s="0" t="s">
        <v>101</v>
      </c>
      <c r="AG41" s="0" t="s">
        <v>249</v>
      </c>
    </row>
    <row r="42" customFormat="false" ht="15" hidden="false" customHeight="false" outlineLevel="0" collapsed="false">
      <c r="A42" s="9" t="s">
        <v>250</v>
      </c>
      <c r="B42" s="9" t="s">
        <v>251</v>
      </c>
      <c r="C42" s="9" t="n">
        <v>2487227.35</v>
      </c>
      <c r="D42" s="11"/>
      <c r="E42" s="1" t="s">
        <v>252</v>
      </c>
      <c r="V42" s="1"/>
      <c r="X42" s="1"/>
      <c r="Z42" s="0" t="s">
        <v>111</v>
      </c>
      <c r="AD42" s="0" t="s">
        <v>101</v>
      </c>
      <c r="AG42" s="0" t="s">
        <v>249</v>
      </c>
    </row>
    <row r="43" customFormat="false" ht="15" hidden="false" customHeight="false" outlineLevel="0" collapsed="false">
      <c r="A43" s="9" t="s">
        <v>253</v>
      </c>
      <c r="B43" s="9" t="s">
        <v>254</v>
      </c>
      <c r="C43" s="9" t="n">
        <v>1118530.95</v>
      </c>
      <c r="D43" s="11"/>
      <c r="E43" s="1" t="s">
        <v>255</v>
      </c>
      <c r="V43" s="1"/>
      <c r="X43" s="1"/>
      <c r="Z43" s="0" t="s">
        <v>256</v>
      </c>
      <c r="AD43" s="0" t="s">
        <v>157</v>
      </c>
      <c r="AG43" s="4" t="s">
        <v>257</v>
      </c>
    </row>
    <row r="44" customFormat="false" ht="15" hidden="false" customHeight="false" outlineLevel="0" collapsed="false">
      <c r="A44" s="9" t="s">
        <v>258</v>
      </c>
      <c r="B44" s="9" t="s">
        <v>259</v>
      </c>
      <c r="C44" s="9" t="n">
        <v>1044253.09</v>
      </c>
      <c r="D44" s="12"/>
      <c r="E44" s="1" t="s">
        <v>260</v>
      </c>
      <c r="V44" s="1"/>
      <c r="X44" s="1"/>
      <c r="Z44" s="0" t="s">
        <v>256</v>
      </c>
      <c r="AD44" s="0" t="s">
        <v>157</v>
      </c>
      <c r="AG44" s="0" t="s">
        <v>257</v>
      </c>
    </row>
    <row r="45" customFormat="false" ht="15" hidden="false" customHeight="false" outlineLevel="0" collapsed="false">
      <c r="A45" s="15" t="s">
        <v>261</v>
      </c>
      <c r="B45" s="15" t="s">
        <v>262</v>
      </c>
      <c r="C45" s="15" t="n">
        <v>671916.9</v>
      </c>
      <c r="D45" s="12"/>
      <c r="E45" s="1" t="s">
        <v>263</v>
      </c>
      <c r="V45" s="1"/>
      <c r="X45" s="1"/>
      <c r="Z45" s="0" t="s">
        <v>256</v>
      </c>
      <c r="AD45" s="0" t="s">
        <v>220</v>
      </c>
    </row>
    <row r="46" customFormat="false" ht="15" hidden="false" customHeight="false" outlineLevel="0" collapsed="false">
      <c r="A46" s="9" t="s">
        <v>264</v>
      </c>
      <c r="B46" s="9" t="s">
        <v>265</v>
      </c>
      <c r="C46" s="9" t="n">
        <v>660331.69</v>
      </c>
      <c r="D46" s="11"/>
      <c r="E46" s="1" t="s">
        <v>266</v>
      </c>
      <c r="V46" s="1"/>
      <c r="X46" s="1"/>
      <c r="Z46" s="0" t="s">
        <v>111</v>
      </c>
      <c r="AD46" s="0" t="s">
        <v>130</v>
      </c>
      <c r="AG46" s="0" t="s">
        <v>267</v>
      </c>
    </row>
    <row r="47" customFormat="false" ht="15" hidden="false" customHeight="false" outlineLevel="0" collapsed="false">
      <c r="A47" s="9" t="s">
        <v>268</v>
      </c>
      <c r="B47" s="9" t="s">
        <v>269</v>
      </c>
      <c r="C47" s="9" t="n">
        <v>381739.61</v>
      </c>
      <c r="D47" s="11"/>
      <c r="E47" s="1" t="s">
        <v>270</v>
      </c>
      <c r="V47" s="1"/>
      <c r="X47" s="1"/>
      <c r="Z47" s="0" t="s">
        <v>256</v>
      </c>
      <c r="AD47" s="0" t="s">
        <v>220</v>
      </c>
    </row>
    <row r="48" customFormat="false" ht="15" hidden="false" customHeight="false" outlineLevel="0" collapsed="false">
      <c r="A48" s="9" t="s">
        <v>271</v>
      </c>
      <c r="B48" s="9" t="s">
        <v>272</v>
      </c>
      <c r="C48" s="9" t="n">
        <v>285344.86</v>
      </c>
      <c r="D48" s="11"/>
      <c r="E48" s="1" t="s">
        <v>273</v>
      </c>
      <c r="P48" s="9"/>
      <c r="Q48" s="9"/>
      <c r="R48" s="9"/>
      <c r="S48" s="13" t="s">
        <v>101</v>
      </c>
      <c r="V48" s="1"/>
      <c r="X48" s="1"/>
      <c r="Z48" s="0" t="s">
        <v>256</v>
      </c>
      <c r="AD48" s="0" t="s">
        <v>220</v>
      </c>
    </row>
    <row r="49" customFormat="false" ht="15" hidden="false" customHeight="false" outlineLevel="0" collapsed="false">
      <c r="A49" s="9" t="s">
        <v>274</v>
      </c>
      <c r="B49" s="9" t="s">
        <v>275</v>
      </c>
      <c r="C49" s="9" t="n">
        <v>219704.79</v>
      </c>
      <c r="D49" s="12"/>
      <c r="E49" s="1" t="s">
        <v>276</v>
      </c>
      <c r="V49" s="1"/>
      <c r="X49" s="1"/>
      <c r="Z49" s="0" t="s">
        <v>111</v>
      </c>
      <c r="AD49" s="0" t="s">
        <v>101</v>
      </c>
      <c r="AG49" s="0" t="s">
        <v>277</v>
      </c>
    </row>
    <row r="50" customFormat="false" ht="15" hidden="false" customHeight="false" outlineLevel="0" collapsed="false">
      <c r="A50" s="9" t="s">
        <v>278</v>
      </c>
      <c r="B50" s="9" t="s">
        <v>279</v>
      </c>
      <c r="C50" s="9" t="n">
        <v>183734.73</v>
      </c>
      <c r="D50" s="12"/>
      <c r="E50" s="1" t="s">
        <v>280</v>
      </c>
      <c r="P50" s="1" t="s">
        <v>124</v>
      </c>
      <c r="V50" s="1"/>
      <c r="X50" s="1"/>
      <c r="Z50" s="0" t="s">
        <v>111</v>
      </c>
      <c r="AD50" s="0" t="s">
        <v>101</v>
      </c>
      <c r="AG50" s="0" t="s">
        <v>281</v>
      </c>
    </row>
    <row r="51" customFormat="false" ht="15" hidden="false" customHeight="false" outlineLevel="0" collapsed="false">
      <c r="A51" s="9" t="s">
        <v>282</v>
      </c>
      <c r="B51" s="9" t="s">
        <v>283</v>
      </c>
      <c r="C51" s="9" t="n">
        <v>108420.95</v>
      </c>
      <c r="D51" s="11"/>
      <c r="E51" s="1" t="s">
        <v>284</v>
      </c>
      <c r="V51" s="1"/>
      <c r="X51" s="1"/>
      <c r="Z51" s="0" t="s">
        <v>111</v>
      </c>
      <c r="AD51" s="0" t="s">
        <v>101</v>
      </c>
      <c r="AG51" s="0" t="s">
        <v>285</v>
      </c>
    </row>
    <row r="52" customFormat="false" ht="15" hidden="false" customHeight="false" outlineLevel="0" collapsed="false">
      <c r="A52" s="9" t="s">
        <v>286</v>
      </c>
      <c r="B52" s="9" t="s">
        <v>287</v>
      </c>
      <c r="C52" s="9" t="n">
        <v>107522.35</v>
      </c>
      <c r="D52" s="11"/>
      <c r="E52" s="1" t="s">
        <v>288</v>
      </c>
      <c r="V52" s="1"/>
      <c r="X52" s="1"/>
      <c r="Z52" s="0" t="s">
        <v>289</v>
      </c>
      <c r="AD52" s="0" t="s">
        <v>157</v>
      </c>
      <c r="AG52" s="0" t="s">
        <v>290</v>
      </c>
    </row>
    <row r="53" customFormat="false" ht="15" hidden="false" customHeight="false" outlineLevel="0" collapsed="false">
      <c r="A53" s="9" t="s">
        <v>291</v>
      </c>
      <c r="B53" s="9" t="s">
        <v>292</v>
      </c>
      <c r="C53" s="9" t="n">
        <v>85891.8</v>
      </c>
      <c r="D53" s="11"/>
      <c r="E53" s="1" t="s">
        <v>284</v>
      </c>
      <c r="V53" s="1"/>
      <c r="X53" s="1"/>
      <c r="Z53" s="0" t="s">
        <v>111</v>
      </c>
      <c r="AD53" s="0" t="s">
        <v>101</v>
      </c>
      <c r="AG53" s="0" t="s">
        <v>293</v>
      </c>
    </row>
    <row r="54" customFormat="false" ht="15" hidden="false" customHeight="false" outlineLevel="0" collapsed="false">
      <c r="A54" s="9" t="s">
        <v>294</v>
      </c>
      <c r="B54" s="9" t="s">
        <v>295</v>
      </c>
      <c r="C54" s="9" t="n">
        <v>84391.94</v>
      </c>
      <c r="D54" s="12"/>
      <c r="E54" s="1" t="s">
        <v>296</v>
      </c>
      <c r="V54" s="1"/>
      <c r="X54" s="1"/>
      <c r="Z54" s="0" t="s">
        <v>239</v>
      </c>
      <c r="AD54" s="0" t="s">
        <v>157</v>
      </c>
      <c r="AG54" s="0" t="s">
        <v>297</v>
      </c>
    </row>
    <row r="55" customFormat="false" ht="15" hidden="false" customHeight="false" outlineLevel="0" collapsed="false">
      <c r="A55" s="9" t="s">
        <v>298</v>
      </c>
      <c r="B55" s="9" t="s">
        <v>299</v>
      </c>
      <c r="C55" s="9" t="n">
        <v>34624.32</v>
      </c>
      <c r="D55" s="11"/>
      <c r="E55" s="1" t="s">
        <v>300</v>
      </c>
      <c r="V55" s="1"/>
      <c r="X55" s="1"/>
      <c r="Z55" s="0" t="s">
        <v>111</v>
      </c>
      <c r="AD55" s="0" t="s">
        <v>130</v>
      </c>
      <c r="AG55" s="0" t="s">
        <v>301</v>
      </c>
    </row>
    <row r="56" customFormat="false" ht="15" hidden="false" customHeight="false" outlineLevel="0" collapsed="false">
      <c r="A56" s="9" t="s">
        <v>36</v>
      </c>
      <c r="B56" s="9" t="s">
        <v>302</v>
      </c>
      <c r="C56" s="9" t="n">
        <v>19817.45</v>
      </c>
      <c r="D56" s="11"/>
      <c r="E56" s="1" t="s">
        <v>303</v>
      </c>
      <c r="V56" s="1" t="s">
        <v>110</v>
      </c>
      <c r="X56" s="1" t="s">
        <v>110</v>
      </c>
      <c r="Z56" s="0" t="s">
        <v>256</v>
      </c>
      <c r="AD56" s="0" t="s">
        <v>157</v>
      </c>
      <c r="AG56" s="0" t="s">
        <v>304</v>
      </c>
    </row>
    <row r="57" customFormat="false" ht="15" hidden="false" customHeight="false" outlineLevel="0" collapsed="false">
      <c r="A57" s="9" t="s">
        <v>26</v>
      </c>
      <c r="B57" s="9" t="s">
        <v>305</v>
      </c>
      <c r="C57" s="9" t="n">
        <v>13549.92</v>
      </c>
      <c r="D57" s="12"/>
      <c r="E57" s="1" t="s">
        <v>306</v>
      </c>
      <c r="V57" s="1" t="s">
        <v>110</v>
      </c>
      <c r="X57" s="1" t="s">
        <v>193</v>
      </c>
      <c r="Z57" s="0" t="s">
        <v>111</v>
      </c>
      <c r="AD57" s="0" t="s">
        <v>101</v>
      </c>
      <c r="AG57" s="0" t="s">
        <v>307</v>
      </c>
    </row>
    <row r="58" customFormat="false" ht="15" hidden="false" customHeight="false" outlineLevel="0" collapsed="false">
      <c r="A58" s="9" t="s">
        <v>308</v>
      </c>
      <c r="B58" s="9" t="s">
        <v>309</v>
      </c>
      <c r="C58" s="9" t="n">
        <v>5083.87</v>
      </c>
      <c r="D58" s="11"/>
      <c r="E58" s="1" t="s">
        <v>310</v>
      </c>
      <c r="V58" s="1"/>
      <c r="X58" s="1"/>
      <c r="Z58" s="0" t="s">
        <v>111</v>
      </c>
      <c r="AD58" s="0" t="s">
        <v>101</v>
      </c>
      <c r="AG58" s="0" t="s">
        <v>311</v>
      </c>
    </row>
    <row r="59" customFormat="false" ht="15" hidden="false" customHeight="false" outlineLevel="0" collapsed="false">
      <c r="A59" s="9" t="s">
        <v>312</v>
      </c>
      <c r="B59" s="9" t="s">
        <v>313</v>
      </c>
      <c r="C59" s="9" t="n">
        <v>4105.67</v>
      </c>
      <c r="D59" s="12"/>
      <c r="E59" s="1" t="s">
        <v>314</v>
      </c>
      <c r="V59" s="1"/>
      <c r="X59" s="1"/>
      <c r="Z59" s="0" t="s">
        <v>111</v>
      </c>
      <c r="AD59" s="0" t="s">
        <v>130</v>
      </c>
      <c r="AG59" s="0" t="s">
        <v>315</v>
      </c>
    </row>
    <row r="60" customFormat="false" ht="15" hidden="false" customHeight="false" outlineLevel="0" collapsed="false">
      <c r="A60" s="9" t="s">
        <v>316</v>
      </c>
      <c r="B60" s="9" t="s">
        <v>317</v>
      </c>
      <c r="C60" s="9" t="n">
        <v>3608.2</v>
      </c>
      <c r="D60" s="11"/>
      <c r="E60" s="1" t="s">
        <v>318</v>
      </c>
      <c r="V60" s="1"/>
      <c r="X60" s="1"/>
      <c r="Z60" s="0" t="s">
        <v>256</v>
      </c>
      <c r="AD60" s="0" t="s">
        <v>220</v>
      </c>
    </row>
    <row r="61" customFormat="false" ht="15" hidden="false" customHeight="false" outlineLevel="0" collapsed="false">
      <c r="A61" s="9" t="s">
        <v>319</v>
      </c>
      <c r="B61" s="9" t="s">
        <v>320</v>
      </c>
      <c r="C61" s="9" t="n">
        <v>1177.73</v>
      </c>
      <c r="D61" s="11"/>
      <c r="E61" s="1" t="s">
        <v>321</v>
      </c>
      <c r="V61" s="1"/>
      <c r="X61" s="1"/>
      <c r="Z61" s="0" t="s">
        <v>244</v>
      </c>
      <c r="AD61" s="0" t="s">
        <v>101</v>
      </c>
      <c r="AG61" s="0" t="s">
        <v>322</v>
      </c>
    </row>
    <row r="62" customFormat="false" ht="15" hidden="false" customHeight="false" outlineLevel="0" collapsed="false">
      <c r="A62" s="9" t="s">
        <v>323</v>
      </c>
      <c r="B62" s="9" t="s">
        <v>324</v>
      </c>
      <c r="C62" s="9" t="n">
        <v>1074.77</v>
      </c>
      <c r="D62" s="12"/>
      <c r="E62" s="1" t="s">
        <v>325</v>
      </c>
      <c r="V62" s="1"/>
      <c r="X62" s="1"/>
      <c r="Z62" s="0" t="s">
        <v>175</v>
      </c>
      <c r="AD62" s="0" t="s">
        <v>157</v>
      </c>
    </row>
    <row r="63" customFormat="false" ht="15" hidden="false" customHeight="false" outlineLevel="0" collapsed="false">
      <c r="A63" s="9" t="s">
        <v>58</v>
      </c>
      <c r="B63" s="9" t="s">
        <v>326</v>
      </c>
      <c r="C63" s="9" t="n">
        <v>1047.03</v>
      </c>
      <c r="D63" s="12"/>
      <c r="E63" s="1" t="s">
        <v>327</v>
      </c>
      <c r="J63" s="17"/>
      <c r="P63" s="1" t="s">
        <v>124</v>
      </c>
      <c r="V63" s="1"/>
      <c r="X63" s="1"/>
      <c r="Z63" s="0" t="s">
        <v>328</v>
      </c>
      <c r="AD63" s="0" t="s">
        <v>101</v>
      </c>
      <c r="AG63" s="0" t="s">
        <v>329</v>
      </c>
    </row>
    <row r="64" customFormat="false" ht="15" hidden="false" customHeight="false" outlineLevel="0" collapsed="false">
      <c r="A64" s="9" t="s">
        <v>330</v>
      </c>
      <c r="B64" s="9" t="s">
        <v>331</v>
      </c>
      <c r="C64" s="9" t="n">
        <v>856.15</v>
      </c>
      <c r="D64" s="11"/>
      <c r="E64" s="1" t="s">
        <v>332</v>
      </c>
      <c r="K64" s="13" t="s">
        <v>198</v>
      </c>
      <c r="L64" s="13"/>
      <c r="V64" s="1"/>
      <c r="X64" s="1"/>
      <c r="Z64" s="0" t="s">
        <v>239</v>
      </c>
      <c r="AD64" s="0" t="s">
        <v>220</v>
      </c>
    </row>
    <row r="65" customFormat="false" ht="15" hidden="false" customHeight="false" outlineLevel="0" collapsed="false">
      <c r="A65" s="9" t="s">
        <v>333</v>
      </c>
      <c r="B65" s="9" t="s">
        <v>334</v>
      </c>
      <c r="C65" s="9" t="n">
        <v>727.86</v>
      </c>
      <c r="D65" s="11"/>
      <c r="E65" s="1" t="s">
        <v>335</v>
      </c>
      <c r="K65" s="13" t="s">
        <v>198</v>
      </c>
      <c r="L65" s="13"/>
      <c r="V65" s="1"/>
      <c r="X65" s="1"/>
      <c r="Z65" s="0" t="s">
        <v>239</v>
      </c>
      <c r="AD65" s="0" t="s">
        <v>101</v>
      </c>
      <c r="AG65" s="0" t="s">
        <v>336</v>
      </c>
    </row>
    <row r="66" customFormat="false" ht="15" hidden="false" customHeight="false" outlineLevel="0" collapsed="false">
      <c r="A66" s="9" t="s">
        <v>337</v>
      </c>
      <c r="B66" s="9" t="s">
        <v>338</v>
      </c>
      <c r="C66" s="9" t="n">
        <v>696.1</v>
      </c>
      <c r="D66" s="11"/>
      <c r="E66" s="1" t="s">
        <v>339</v>
      </c>
      <c r="V66" s="1"/>
      <c r="X66" s="1"/>
      <c r="Z66" s="0" t="s">
        <v>111</v>
      </c>
      <c r="AD66" s="0" t="s">
        <v>101</v>
      </c>
      <c r="AG66" s="0" t="s">
        <v>340</v>
      </c>
    </row>
    <row r="67" customFormat="false" ht="15" hidden="false" customHeight="false" outlineLevel="0" collapsed="false">
      <c r="A67" s="9" t="s">
        <v>341</v>
      </c>
      <c r="B67" s="9" t="s">
        <v>342</v>
      </c>
      <c r="C67" s="9" t="n">
        <v>682.77</v>
      </c>
      <c r="D67" s="12"/>
      <c r="E67" s="1" t="s">
        <v>343</v>
      </c>
      <c r="V67" s="1"/>
      <c r="X67" s="1"/>
      <c r="Z67" s="0" t="s">
        <v>111</v>
      </c>
      <c r="AD67" s="0" t="s">
        <v>157</v>
      </c>
      <c r="AG67" s="0" t="s">
        <v>344</v>
      </c>
    </row>
    <row r="68" customFormat="false" ht="15" hidden="false" customHeight="false" outlineLevel="0" collapsed="false">
      <c r="A68" s="9" t="s">
        <v>345</v>
      </c>
      <c r="B68" s="9" t="s">
        <v>346</v>
      </c>
      <c r="C68" s="9" t="n">
        <v>680.71</v>
      </c>
      <c r="D68" s="12"/>
      <c r="E68" s="1" t="s">
        <v>347</v>
      </c>
      <c r="V68" s="1"/>
      <c r="X68" s="1"/>
      <c r="Z68" s="0" t="s">
        <v>256</v>
      </c>
      <c r="AD68" s="0" t="s">
        <v>157</v>
      </c>
      <c r="AG68" s="0" t="s">
        <v>348</v>
      </c>
    </row>
    <row r="69" customFormat="false" ht="15" hidden="false" customHeight="false" outlineLevel="0" collapsed="false">
      <c r="A69" s="9" t="s">
        <v>349</v>
      </c>
      <c r="B69" s="9" t="s">
        <v>350</v>
      </c>
      <c r="C69" s="9" t="n">
        <v>674.98</v>
      </c>
      <c r="D69" s="11"/>
      <c r="E69" s="1" t="s">
        <v>351</v>
      </c>
      <c r="V69" s="1" t="s">
        <v>110</v>
      </c>
      <c r="X69" s="1" t="s">
        <v>110</v>
      </c>
      <c r="Z69" s="0" t="s">
        <v>352</v>
      </c>
      <c r="AD69" s="0" t="s">
        <v>157</v>
      </c>
    </row>
    <row r="70" customFormat="false" ht="15" hidden="false" customHeight="false" outlineLevel="0" collapsed="false">
      <c r="A70" s="9" t="s">
        <v>353</v>
      </c>
      <c r="B70" s="9" t="s">
        <v>354</v>
      </c>
      <c r="C70" s="9" t="n">
        <v>605.86</v>
      </c>
      <c r="D70" s="11"/>
      <c r="E70" s="1" t="s">
        <v>355</v>
      </c>
      <c r="K70" s="13" t="s">
        <v>198</v>
      </c>
      <c r="L70" s="9"/>
      <c r="V70" s="1"/>
      <c r="X70" s="1"/>
      <c r="Z70" s="0" t="s">
        <v>100</v>
      </c>
      <c r="AD70" s="0" t="s">
        <v>157</v>
      </c>
    </row>
    <row r="71" customFormat="false" ht="15" hidden="false" customHeight="false" outlineLevel="0" collapsed="false">
      <c r="A71" s="9" t="s">
        <v>356</v>
      </c>
      <c r="B71" s="9" t="s">
        <v>357</v>
      </c>
      <c r="C71" s="9" t="n">
        <v>597.3</v>
      </c>
      <c r="D71" s="11"/>
      <c r="E71" s="1" t="s">
        <v>358</v>
      </c>
      <c r="V71" s="1"/>
      <c r="X71" s="1"/>
      <c r="Z71" s="0" t="s">
        <v>111</v>
      </c>
      <c r="AD71" s="0" t="s">
        <v>101</v>
      </c>
      <c r="AG71" s="0" t="s">
        <v>359</v>
      </c>
    </row>
    <row r="72" customFormat="false" ht="15" hidden="false" customHeight="false" outlineLevel="0" collapsed="false">
      <c r="A72" s="9" t="s">
        <v>360</v>
      </c>
      <c r="B72" s="9" t="s">
        <v>361</v>
      </c>
      <c r="C72" s="9" t="n">
        <v>503.79</v>
      </c>
      <c r="D72" s="11"/>
      <c r="E72" s="1" t="s">
        <v>362</v>
      </c>
      <c r="V72" s="1"/>
      <c r="X72" s="1"/>
      <c r="Z72" s="0" t="s">
        <v>111</v>
      </c>
      <c r="AD72" s="0" t="s">
        <v>363</v>
      </c>
      <c r="AG72" s="0" t="s">
        <v>364</v>
      </c>
    </row>
    <row r="73" customFormat="false" ht="15" hidden="false" customHeight="false" outlineLevel="0" collapsed="false">
      <c r="A73" s="9" t="s">
        <v>365</v>
      </c>
      <c r="B73" s="9" t="s">
        <v>366</v>
      </c>
      <c r="C73" s="9" t="n">
        <v>262.82</v>
      </c>
      <c r="D73" s="11"/>
      <c r="E73" s="1" t="s">
        <v>367</v>
      </c>
      <c r="V73" s="1"/>
      <c r="X73" s="1"/>
      <c r="Z73" s="0" t="s">
        <v>368</v>
      </c>
      <c r="AD73" s="0" t="s">
        <v>101</v>
      </c>
      <c r="AG73" s="0" t="s">
        <v>369</v>
      </c>
    </row>
    <row r="74" customFormat="false" ht="15" hidden="false" customHeight="false" outlineLevel="0" collapsed="false">
      <c r="A74" s="9" t="s">
        <v>370</v>
      </c>
      <c r="B74" s="9" t="s">
        <v>371</v>
      </c>
      <c r="C74" s="9" t="n">
        <v>196.82</v>
      </c>
      <c r="D74" s="11"/>
      <c r="E74" s="1" t="s">
        <v>372</v>
      </c>
      <c r="V74" s="1"/>
      <c r="X74" s="1"/>
      <c r="Z74" s="0" t="s">
        <v>368</v>
      </c>
      <c r="AD74" s="0" t="s">
        <v>101</v>
      </c>
      <c r="AG74" s="0" t="s">
        <v>373</v>
      </c>
    </row>
    <row r="75" customFormat="false" ht="15" hidden="false" customHeight="false" outlineLevel="0" collapsed="false">
      <c r="A75" s="9" t="s">
        <v>374</v>
      </c>
      <c r="B75" s="9" t="s">
        <v>375</v>
      </c>
      <c r="C75" s="9" t="n">
        <v>194.92</v>
      </c>
      <c r="D75" s="11"/>
      <c r="E75" s="1" t="s">
        <v>376</v>
      </c>
      <c r="V75" s="1"/>
      <c r="X75" s="1"/>
      <c r="Z75" s="0" t="s">
        <v>111</v>
      </c>
      <c r="AD75" s="0" t="s">
        <v>220</v>
      </c>
    </row>
    <row r="76" customFormat="false" ht="15" hidden="false" customHeight="false" outlineLevel="0" collapsed="false">
      <c r="A76" s="9" t="s">
        <v>377</v>
      </c>
      <c r="B76" s="9" t="s">
        <v>378</v>
      </c>
      <c r="C76" s="9" t="n">
        <v>165.84</v>
      </c>
      <c r="D76" s="12"/>
      <c r="E76" s="1" t="s">
        <v>379</v>
      </c>
      <c r="V76" s="1"/>
      <c r="X76" s="1"/>
      <c r="Z76" s="0" t="s">
        <v>111</v>
      </c>
      <c r="AD76" s="0" t="s">
        <v>101</v>
      </c>
      <c r="AG76" s="0" t="s">
        <v>380</v>
      </c>
    </row>
    <row r="77" customFormat="false" ht="15" hidden="false" customHeight="false" outlineLevel="0" collapsed="false">
      <c r="A77" s="9" t="s">
        <v>381</v>
      </c>
      <c r="B77" s="9" t="s">
        <v>382</v>
      </c>
      <c r="C77" s="9" t="n">
        <v>147.85</v>
      </c>
      <c r="D77" s="11"/>
      <c r="E77" s="1" t="s">
        <v>383</v>
      </c>
      <c r="V77" s="1"/>
      <c r="X77" s="1"/>
      <c r="Z77" s="0" t="s">
        <v>175</v>
      </c>
      <c r="AD77" s="0" t="s">
        <v>157</v>
      </c>
      <c r="AG77" s="0" t="s">
        <v>384</v>
      </c>
    </row>
    <row r="78" customFormat="false" ht="15" hidden="false" customHeight="false" outlineLevel="0" collapsed="false">
      <c r="A78" s="9" t="s">
        <v>385</v>
      </c>
      <c r="B78" s="9" t="s">
        <v>386</v>
      </c>
      <c r="C78" s="9" t="n">
        <v>107.11</v>
      </c>
      <c r="D78" s="11"/>
      <c r="E78" s="1" t="s">
        <v>387</v>
      </c>
      <c r="J78" s="9"/>
      <c r="K78" s="9"/>
      <c r="L78" s="9"/>
      <c r="S78" s="1" t="s">
        <v>101</v>
      </c>
      <c r="V78" s="1"/>
      <c r="X78" s="1"/>
      <c r="Z78" s="0" t="s">
        <v>175</v>
      </c>
      <c r="AD78" s="0" t="s">
        <v>101</v>
      </c>
      <c r="AG78" s="0" t="s">
        <v>388</v>
      </c>
    </row>
    <row r="79" customFormat="false" ht="15" hidden="false" customHeight="false" outlineLevel="0" collapsed="false">
      <c r="A79" s="9" t="s">
        <v>389</v>
      </c>
      <c r="B79" s="9" t="s">
        <v>390</v>
      </c>
      <c r="C79" s="9" t="n">
        <v>89.39</v>
      </c>
      <c r="D79" s="12"/>
      <c r="E79" s="1" t="s">
        <v>391</v>
      </c>
      <c r="V79" s="1"/>
      <c r="X79" s="1"/>
      <c r="Z79" s="0" t="s">
        <v>111</v>
      </c>
      <c r="AD79" s="0" t="s">
        <v>101</v>
      </c>
      <c r="AG79" s="0" t="s">
        <v>392</v>
      </c>
    </row>
    <row r="80" customFormat="false" ht="15" hidden="false" customHeight="false" outlineLevel="0" collapsed="false">
      <c r="A80" s="9" t="s">
        <v>393</v>
      </c>
      <c r="B80" s="9" t="s">
        <v>394</v>
      </c>
      <c r="C80" s="9" t="n">
        <v>87.97</v>
      </c>
      <c r="D80" s="11"/>
      <c r="E80" s="1" t="s">
        <v>395</v>
      </c>
      <c r="V80" s="1"/>
      <c r="X80" s="1"/>
      <c r="Z80" s="0" t="s">
        <v>111</v>
      </c>
      <c r="AD80" s="0" t="s">
        <v>130</v>
      </c>
      <c r="AG80" s="0" t="s">
        <v>396</v>
      </c>
    </row>
    <row r="81" customFormat="false" ht="15" hidden="false" customHeight="false" outlineLevel="0" collapsed="false">
      <c r="A81" s="9" t="s">
        <v>397</v>
      </c>
      <c r="B81" s="9" t="s">
        <v>398</v>
      </c>
      <c r="C81" s="9" t="n">
        <v>84.05</v>
      </c>
      <c r="D81" s="11"/>
      <c r="E81" s="1" t="s">
        <v>399</v>
      </c>
      <c r="V81" s="1"/>
      <c r="X81" s="1"/>
      <c r="Z81" s="0" t="s">
        <v>111</v>
      </c>
      <c r="AD81" s="0" t="s">
        <v>101</v>
      </c>
      <c r="AG81" s="0" t="s">
        <v>400</v>
      </c>
    </row>
    <row r="82" customFormat="false" ht="15" hidden="false" customHeight="false" outlineLevel="0" collapsed="false">
      <c r="A82" s="9" t="s">
        <v>401</v>
      </c>
      <c r="B82" s="9" t="s">
        <v>402</v>
      </c>
      <c r="C82" s="9" t="n">
        <v>79.68</v>
      </c>
      <c r="D82" s="12"/>
      <c r="E82" s="1" t="s">
        <v>403</v>
      </c>
      <c r="V82" s="1"/>
      <c r="X82" s="1"/>
      <c r="Z82" s="0" t="s">
        <v>368</v>
      </c>
      <c r="AD82" s="0" t="s">
        <v>101</v>
      </c>
      <c r="AG82" s="0" t="s">
        <v>404</v>
      </c>
    </row>
    <row r="83" customFormat="false" ht="15" hidden="false" customHeight="false" outlineLevel="0" collapsed="false">
      <c r="A83" s="9" t="s">
        <v>405</v>
      </c>
      <c r="B83" s="9" t="s">
        <v>406</v>
      </c>
      <c r="C83" s="9" t="n">
        <v>78.02</v>
      </c>
      <c r="D83" s="11"/>
      <c r="E83" s="1" t="s">
        <v>407</v>
      </c>
      <c r="V83" s="1"/>
      <c r="X83" s="1"/>
      <c r="Z83" s="0" t="s">
        <v>111</v>
      </c>
      <c r="AD83" s="0" t="s">
        <v>101</v>
      </c>
      <c r="AG83" s="0" t="s">
        <v>408</v>
      </c>
    </row>
    <row r="84" customFormat="false" ht="15" hidden="false" customHeight="false" outlineLevel="0" collapsed="false">
      <c r="A84" s="9" t="s">
        <v>409</v>
      </c>
      <c r="B84" s="9" t="s">
        <v>410</v>
      </c>
      <c r="C84" s="9" t="n">
        <v>77.98</v>
      </c>
      <c r="D84" s="11"/>
      <c r="E84" s="1" t="s">
        <v>411</v>
      </c>
      <c r="V84" s="1"/>
      <c r="X84" s="1"/>
      <c r="Z84" s="0" t="s">
        <v>111</v>
      </c>
      <c r="AD84" s="0" t="s">
        <v>101</v>
      </c>
      <c r="AG84" s="0" t="s">
        <v>412</v>
      </c>
    </row>
    <row r="85" customFormat="false" ht="15" hidden="false" customHeight="false" outlineLevel="0" collapsed="false">
      <c r="A85" s="9" t="s">
        <v>413</v>
      </c>
      <c r="B85" s="9" t="s">
        <v>414</v>
      </c>
      <c r="C85" s="9" t="n">
        <v>63.99</v>
      </c>
      <c r="D85" s="11"/>
      <c r="E85" s="1" t="s">
        <v>415</v>
      </c>
      <c r="V85" s="1"/>
      <c r="X85" s="1"/>
      <c r="Z85" s="0" t="s">
        <v>416</v>
      </c>
      <c r="AD85" s="0" t="s">
        <v>101</v>
      </c>
      <c r="AG85" s="0" t="s">
        <v>417</v>
      </c>
    </row>
    <row r="86" customFormat="false" ht="15" hidden="false" customHeight="false" outlineLevel="0" collapsed="false">
      <c r="A86" s="9" t="s">
        <v>418</v>
      </c>
      <c r="B86" s="9" t="s">
        <v>419</v>
      </c>
      <c r="C86" s="9" t="n">
        <v>62.89</v>
      </c>
      <c r="D86" s="11"/>
      <c r="E86" s="1" t="s">
        <v>420</v>
      </c>
      <c r="K86" s="9"/>
      <c r="V86" s="1"/>
      <c r="X86" s="1"/>
      <c r="Z86" s="0" t="s">
        <v>111</v>
      </c>
      <c r="AD86" s="0" t="s">
        <v>101</v>
      </c>
      <c r="AG86" s="0" t="s">
        <v>421</v>
      </c>
    </row>
    <row r="87" customFormat="false" ht="15" hidden="false" customHeight="false" outlineLevel="0" collapsed="false">
      <c r="A87" s="9" t="s">
        <v>422</v>
      </c>
      <c r="B87" s="9" t="s">
        <v>423</v>
      </c>
      <c r="C87" s="9" t="n">
        <v>53.61</v>
      </c>
      <c r="D87" s="11"/>
      <c r="E87" s="1" t="s">
        <v>424</v>
      </c>
      <c r="L87" s="9"/>
      <c r="M87" s="9"/>
      <c r="N87" s="9"/>
      <c r="O87" s="9"/>
      <c r="P87" s="9"/>
      <c r="Q87" s="9"/>
      <c r="R87" s="9"/>
      <c r="S87" s="9"/>
      <c r="T87" s="9"/>
      <c r="U87" s="9"/>
      <c r="V87" s="13"/>
      <c r="W87" s="9"/>
      <c r="X87" s="13"/>
      <c r="Y87" s="9"/>
      <c r="Z87" s="9" t="s">
        <v>111</v>
      </c>
      <c r="AD87" s="0" t="s">
        <v>101</v>
      </c>
      <c r="AG87" s="0" t="s">
        <v>425</v>
      </c>
    </row>
    <row r="88" customFormat="false" ht="15" hidden="false" customHeight="false" outlineLevel="0" collapsed="false">
      <c r="A88" s="9" t="s">
        <v>426</v>
      </c>
      <c r="B88" s="9" t="s">
        <v>427</v>
      </c>
      <c r="C88" s="9" t="n">
        <v>49.94</v>
      </c>
      <c r="D88" s="12"/>
      <c r="E88" s="1" t="s">
        <v>428</v>
      </c>
      <c r="V88" s="1"/>
      <c r="X88" s="1"/>
      <c r="Z88" s="0" t="s">
        <v>111</v>
      </c>
      <c r="AD88" s="0" t="s">
        <v>101</v>
      </c>
      <c r="AG88" s="0" t="s">
        <v>429</v>
      </c>
    </row>
    <row r="89" customFormat="false" ht="15" hidden="false" customHeight="false" outlineLevel="0" collapsed="false">
      <c r="A89" s="9" t="s">
        <v>430</v>
      </c>
      <c r="B89" s="9" t="s">
        <v>431</v>
      </c>
      <c r="C89" s="9" t="n">
        <v>48.91</v>
      </c>
      <c r="D89" s="11"/>
      <c r="E89" s="1" t="s">
        <v>432</v>
      </c>
      <c r="V89" s="1"/>
      <c r="X89" s="1"/>
      <c r="Z89" s="0" t="s">
        <v>111</v>
      </c>
      <c r="AD89" s="0" t="s">
        <v>101</v>
      </c>
      <c r="AG89" s="0" t="s">
        <v>433</v>
      </c>
    </row>
    <row r="90" customFormat="false" ht="15" hidden="false" customHeight="false" outlineLevel="0" collapsed="false">
      <c r="A90" s="9" t="s">
        <v>52</v>
      </c>
      <c r="B90" s="9" t="s">
        <v>434</v>
      </c>
      <c r="C90" s="9" t="n">
        <v>47.21</v>
      </c>
      <c r="D90" s="11"/>
      <c r="E90" s="1" t="s">
        <v>435</v>
      </c>
      <c r="P90" s="1" t="s">
        <v>436</v>
      </c>
      <c r="V90" s="1" t="s">
        <v>110</v>
      </c>
      <c r="X90" s="1" t="s">
        <v>110</v>
      </c>
      <c r="Z90" s="0" t="s">
        <v>111</v>
      </c>
      <c r="AD90" s="0" t="s">
        <v>101</v>
      </c>
      <c r="AG90" s="0" t="s">
        <v>437</v>
      </c>
    </row>
    <row r="91" customFormat="false" ht="15" hidden="false" customHeight="false" outlineLevel="0" collapsed="false">
      <c r="A91" s="9" t="s">
        <v>438</v>
      </c>
      <c r="B91" s="9" t="s">
        <v>439</v>
      </c>
      <c r="C91" s="9" t="n">
        <v>44.1</v>
      </c>
      <c r="D91" s="11"/>
      <c r="E91" s="1" t="s">
        <v>440</v>
      </c>
      <c r="P91" s="1"/>
      <c r="V91" s="1"/>
      <c r="X91" s="1"/>
      <c r="Z91" s="0" t="s">
        <v>441</v>
      </c>
      <c r="AD91" s="0" t="s">
        <v>101</v>
      </c>
      <c r="AG91" s="0" t="s">
        <v>442</v>
      </c>
    </row>
    <row r="92" customFormat="false" ht="15" hidden="false" customHeight="false" outlineLevel="0" collapsed="false">
      <c r="A92" s="9" t="s">
        <v>365</v>
      </c>
      <c r="B92" s="9" t="s">
        <v>443</v>
      </c>
      <c r="C92" s="9" t="n">
        <v>41.64</v>
      </c>
      <c r="D92" s="11"/>
      <c r="E92" s="1" t="s">
        <v>367</v>
      </c>
      <c r="H92" s="9"/>
      <c r="P92" s="1"/>
      <c r="V92" s="1"/>
      <c r="X92" s="1"/>
      <c r="Z92" s="0" t="s">
        <v>441</v>
      </c>
      <c r="AD92" s="0" t="s">
        <v>101</v>
      </c>
      <c r="AG92" s="0" t="s">
        <v>444</v>
      </c>
    </row>
    <row r="93" customFormat="false" ht="15" hidden="false" customHeight="false" outlineLevel="0" collapsed="false">
      <c r="A93" s="9" t="s">
        <v>159</v>
      </c>
      <c r="B93" s="9" t="s">
        <v>445</v>
      </c>
      <c r="C93" s="9" t="n">
        <v>35.15</v>
      </c>
      <c r="D93" s="12"/>
      <c r="E93" s="1" t="s">
        <v>161</v>
      </c>
      <c r="P93" s="1"/>
      <c r="V93" s="1"/>
      <c r="X93" s="1"/>
      <c r="Z93" s="0" t="s">
        <v>111</v>
      </c>
      <c r="AD93" s="0" t="s">
        <v>130</v>
      </c>
      <c r="AG93" s="0" t="s">
        <v>446</v>
      </c>
    </row>
    <row r="94" customFormat="false" ht="15" hidden="false" customHeight="false" outlineLevel="0" collapsed="false">
      <c r="A94" s="9" t="s">
        <v>447</v>
      </c>
      <c r="B94" s="9" t="s">
        <v>448</v>
      </c>
      <c r="C94" s="9" t="n">
        <v>32.64</v>
      </c>
      <c r="D94" s="12"/>
      <c r="E94" s="1" t="s">
        <v>449</v>
      </c>
      <c r="K94" s="9"/>
      <c r="P94" s="1" t="s">
        <v>124</v>
      </c>
      <c r="V94" s="1"/>
      <c r="X94" s="1"/>
      <c r="Z94" s="0" t="s">
        <v>111</v>
      </c>
      <c r="AD94" s="0" t="s">
        <v>130</v>
      </c>
      <c r="AG94" s="0" t="s">
        <v>450</v>
      </c>
    </row>
    <row r="95" customFormat="false" ht="15" hidden="false" customHeight="false" outlineLevel="0" collapsed="false">
      <c r="A95" s="9" t="s">
        <v>451</v>
      </c>
      <c r="B95" s="9" t="s">
        <v>452</v>
      </c>
      <c r="C95" s="9" t="n">
        <v>29.68</v>
      </c>
      <c r="D95" s="11"/>
      <c r="E95" s="1" t="s">
        <v>453</v>
      </c>
      <c r="P95" s="1"/>
      <c r="V95" s="1"/>
      <c r="X95" s="1"/>
      <c r="Z95" s="0" t="s">
        <v>111</v>
      </c>
      <c r="AD95" s="0" t="s">
        <v>220</v>
      </c>
    </row>
    <row r="96" customFormat="false" ht="15" hidden="false" customHeight="false" outlineLevel="0" collapsed="false">
      <c r="A96" s="9" t="s">
        <v>454</v>
      </c>
      <c r="B96" s="9" t="s">
        <v>455</v>
      </c>
      <c r="C96" s="9" t="n">
        <v>29.09</v>
      </c>
      <c r="D96" s="11"/>
      <c r="E96" s="1" t="s">
        <v>456</v>
      </c>
      <c r="P96" s="1"/>
      <c r="V96" s="1"/>
      <c r="X96" s="1"/>
      <c r="Z96" s="0" t="s">
        <v>111</v>
      </c>
      <c r="AD96" s="0" t="s">
        <v>101</v>
      </c>
      <c r="AG96" s="0" t="s">
        <v>457</v>
      </c>
    </row>
    <row r="97" customFormat="false" ht="15" hidden="false" customHeight="false" outlineLevel="0" collapsed="false">
      <c r="A97" s="9" t="s">
        <v>458</v>
      </c>
      <c r="B97" s="9" t="s">
        <v>459</v>
      </c>
      <c r="C97" s="9" t="n">
        <v>28.21</v>
      </c>
      <c r="D97" s="11"/>
      <c r="E97" s="1" t="s">
        <v>460</v>
      </c>
      <c r="P97" s="1"/>
      <c r="V97" s="1"/>
      <c r="X97" s="1"/>
      <c r="Z97" s="0" t="s">
        <v>256</v>
      </c>
      <c r="AD97" s="0" t="s">
        <v>101</v>
      </c>
      <c r="AG97" s="0" t="s">
        <v>461</v>
      </c>
    </row>
    <row r="98" customFormat="false" ht="15" hidden="false" customHeight="false" outlineLevel="0" collapsed="false">
      <c r="A98" s="9" t="s">
        <v>462</v>
      </c>
      <c r="B98" s="9" t="s">
        <v>463</v>
      </c>
      <c r="C98" s="9" t="n">
        <v>27.93</v>
      </c>
      <c r="D98" s="11"/>
      <c r="E98" s="1" t="s">
        <v>464</v>
      </c>
      <c r="K98" s="9"/>
      <c r="L98" s="9"/>
      <c r="M98" s="9"/>
      <c r="N98" s="9"/>
      <c r="P98" s="1"/>
      <c r="V98" s="1"/>
      <c r="X98" s="1"/>
      <c r="Z98" s="0" t="s">
        <v>111</v>
      </c>
      <c r="AD98" s="0" t="s">
        <v>101</v>
      </c>
      <c r="AG98" s="0" t="s">
        <v>465</v>
      </c>
    </row>
    <row r="99" customFormat="false" ht="15" hidden="false" customHeight="false" outlineLevel="0" collapsed="false">
      <c r="A99" s="9" t="s">
        <v>5</v>
      </c>
      <c r="B99" s="9" t="s">
        <v>466</v>
      </c>
      <c r="C99" s="9" t="n">
        <v>27.57</v>
      </c>
      <c r="D99" s="11"/>
      <c r="E99" s="1" t="s">
        <v>467</v>
      </c>
      <c r="P99" s="1"/>
      <c r="V99" s="1" t="s">
        <v>110</v>
      </c>
      <c r="X99" s="1" t="s">
        <v>110</v>
      </c>
      <c r="Z99" s="0" t="s">
        <v>100</v>
      </c>
      <c r="AD99" s="0" t="s">
        <v>100</v>
      </c>
      <c r="AG99" s="0" t="s">
        <v>468</v>
      </c>
    </row>
    <row r="100" customFormat="false" ht="15" hidden="false" customHeight="false" outlineLevel="0" collapsed="false">
      <c r="A100" s="9" t="s">
        <v>139</v>
      </c>
      <c r="B100" s="9" t="s">
        <v>469</v>
      </c>
      <c r="C100" s="9" t="n">
        <v>26.36</v>
      </c>
      <c r="D100" s="11"/>
      <c r="E100" s="1" t="s">
        <v>141</v>
      </c>
      <c r="P100" s="1"/>
      <c r="V100" s="1"/>
      <c r="X100" s="1"/>
      <c r="Z100" s="0" t="s">
        <v>470</v>
      </c>
      <c r="AD100" s="0" t="s">
        <v>101</v>
      </c>
      <c r="AG100" s="0" t="s">
        <v>471</v>
      </c>
    </row>
    <row r="101" customFormat="false" ht="15" hidden="false" customHeight="false" outlineLevel="0" collapsed="false">
      <c r="A101" s="9" t="s">
        <v>472</v>
      </c>
      <c r="B101" s="9" t="s">
        <v>473</v>
      </c>
      <c r="C101" s="9" t="n">
        <v>25.9</v>
      </c>
      <c r="D101" s="11"/>
      <c r="E101" s="1" t="s">
        <v>474</v>
      </c>
      <c r="P101" s="1"/>
      <c r="V101" s="1"/>
      <c r="X101" s="1"/>
      <c r="Z101" s="0" t="s">
        <v>256</v>
      </c>
      <c r="AD101" s="0" t="s">
        <v>101</v>
      </c>
      <c r="AG101" s="0" t="s">
        <v>475</v>
      </c>
    </row>
    <row r="102" customFormat="false" ht="15" hidden="false" customHeight="false" outlineLevel="0" collapsed="false">
      <c r="A102" s="9" t="s">
        <v>476</v>
      </c>
      <c r="B102" s="9" t="s">
        <v>477</v>
      </c>
      <c r="C102" s="9" t="n">
        <v>22.66</v>
      </c>
      <c r="D102" s="11"/>
      <c r="E102" s="1" t="s">
        <v>478</v>
      </c>
      <c r="J102" s="9"/>
      <c r="K102" s="9"/>
      <c r="L102" s="9"/>
      <c r="M102" s="9"/>
      <c r="P102" s="1" t="s">
        <v>124</v>
      </c>
      <c r="V102" s="1"/>
      <c r="X102" s="1"/>
      <c r="Z102" s="0" t="s">
        <v>111</v>
      </c>
      <c r="AD102" s="0" t="s">
        <v>130</v>
      </c>
      <c r="AG102" s="0" t="s">
        <v>479</v>
      </c>
    </row>
    <row r="103" customFormat="false" ht="15" hidden="false" customHeight="false" outlineLevel="0" collapsed="false">
      <c r="A103" s="9" t="s">
        <v>480</v>
      </c>
      <c r="B103" s="9" t="s">
        <v>481</v>
      </c>
      <c r="C103" s="9" t="n">
        <v>22.56</v>
      </c>
      <c r="D103" s="11"/>
      <c r="E103" s="1" t="s">
        <v>482</v>
      </c>
      <c r="P103" s="1"/>
      <c r="V103" s="1"/>
      <c r="X103" s="1"/>
      <c r="Z103" s="0" t="s">
        <v>111</v>
      </c>
      <c r="AD103" s="0" t="s">
        <v>157</v>
      </c>
      <c r="AG103" s="0" t="s">
        <v>483</v>
      </c>
    </row>
    <row r="104" customFormat="false" ht="15" hidden="false" customHeight="false" outlineLevel="0" collapsed="false">
      <c r="A104" s="9" t="s">
        <v>484</v>
      </c>
      <c r="B104" s="9" t="s">
        <v>485</v>
      </c>
      <c r="C104" s="9" t="n">
        <v>19.39</v>
      </c>
      <c r="D104" s="11"/>
      <c r="E104" s="1" t="s">
        <v>486</v>
      </c>
      <c r="P104" s="1" t="s">
        <v>124</v>
      </c>
      <c r="V104" s="1"/>
      <c r="X104" s="1"/>
      <c r="Z104" s="0" t="s">
        <v>470</v>
      </c>
      <c r="AD104" s="0" t="s">
        <v>101</v>
      </c>
      <c r="AG104" s="0" t="s">
        <v>487</v>
      </c>
    </row>
    <row r="105" customFormat="false" ht="15" hidden="false" customHeight="false" outlineLevel="0" collapsed="false">
      <c r="A105" s="9" t="s">
        <v>45</v>
      </c>
      <c r="B105" s="9" t="s">
        <v>488</v>
      </c>
      <c r="C105" s="9" t="n">
        <v>18.75</v>
      </c>
      <c r="D105" s="12"/>
      <c r="E105" s="1" t="s">
        <v>489</v>
      </c>
      <c r="P105" s="1"/>
      <c r="V105" s="1"/>
      <c r="X105" s="1"/>
      <c r="Z105" s="0" t="s">
        <v>111</v>
      </c>
      <c r="AD105" s="0" t="s">
        <v>101</v>
      </c>
      <c r="AG105" s="0" t="s">
        <v>490</v>
      </c>
    </row>
    <row r="106" customFormat="false" ht="15" hidden="false" customHeight="false" outlineLevel="0" collapsed="false">
      <c r="A106" s="9" t="s">
        <v>491</v>
      </c>
      <c r="B106" s="9" t="s">
        <v>492</v>
      </c>
      <c r="C106" s="9" t="n">
        <v>14.39</v>
      </c>
      <c r="D106" s="11"/>
      <c r="E106" s="1" t="s">
        <v>493</v>
      </c>
      <c r="K106" s="9"/>
      <c r="L106" s="9"/>
      <c r="M106" s="9"/>
      <c r="P106" s="1" t="s">
        <v>124</v>
      </c>
      <c r="V106" s="1"/>
      <c r="X106" s="1"/>
      <c r="Z106" s="0" t="s">
        <v>494</v>
      </c>
      <c r="AD106" s="0" t="s">
        <v>157</v>
      </c>
      <c r="AG106" s="0" t="s">
        <v>495</v>
      </c>
    </row>
    <row r="107" customFormat="false" ht="15" hidden="false" customHeight="false" outlineLevel="0" collapsed="false">
      <c r="A107" s="9" t="s">
        <v>496</v>
      </c>
      <c r="B107" s="9" t="s">
        <v>497</v>
      </c>
      <c r="C107" s="9" t="n">
        <v>13.14</v>
      </c>
      <c r="D107" s="11"/>
      <c r="E107" s="1" t="s">
        <v>498</v>
      </c>
      <c r="V107" s="1"/>
      <c r="X107" s="1"/>
      <c r="Z107" s="0" t="s">
        <v>111</v>
      </c>
      <c r="AD107" s="0" t="s">
        <v>101</v>
      </c>
      <c r="AG107" s="0" t="s">
        <v>499</v>
      </c>
    </row>
    <row r="108" customFormat="false" ht="15" hidden="false" customHeight="false" outlineLevel="0" collapsed="false">
      <c r="A108" s="9" t="s">
        <v>186</v>
      </c>
      <c r="B108" s="9" t="s">
        <v>500</v>
      </c>
      <c r="C108" s="9" t="n">
        <v>12.04</v>
      </c>
      <c r="D108" s="11"/>
      <c r="E108" s="1" t="s">
        <v>501</v>
      </c>
      <c r="V108" s="1"/>
      <c r="X108" s="1"/>
      <c r="Z108" s="0" t="s">
        <v>111</v>
      </c>
      <c r="AD108" s="0" t="s">
        <v>101</v>
      </c>
      <c r="AG108" s="0" t="s">
        <v>502</v>
      </c>
    </row>
    <row r="109" customFormat="false" ht="15" hidden="false" customHeight="false" outlineLevel="0" collapsed="false">
      <c r="A109" s="9" t="s">
        <v>503</v>
      </c>
      <c r="B109" s="9" t="s">
        <v>504</v>
      </c>
      <c r="C109" s="9" t="n">
        <v>11.29</v>
      </c>
      <c r="D109" s="11"/>
      <c r="E109" s="1" t="s">
        <v>505</v>
      </c>
      <c r="L109" s="1" t="s">
        <v>506</v>
      </c>
      <c r="V109" s="1"/>
      <c r="X109" s="1"/>
      <c r="Z109" s="0" t="s">
        <v>239</v>
      </c>
      <c r="AD109" s="0" t="s">
        <v>220</v>
      </c>
    </row>
    <row r="110" customFormat="false" ht="15" hidden="false" customHeight="false" outlineLevel="0" collapsed="false">
      <c r="A110" s="9" t="s">
        <v>507</v>
      </c>
      <c r="B110" s="9" t="s">
        <v>508</v>
      </c>
      <c r="C110" s="9" t="n">
        <v>10.53</v>
      </c>
      <c r="D110" s="12"/>
      <c r="E110" s="1" t="s">
        <v>509</v>
      </c>
      <c r="V110" s="1"/>
      <c r="X110" s="1"/>
      <c r="Z110" s="0" t="s">
        <v>111</v>
      </c>
      <c r="AD110" s="0" t="s">
        <v>101</v>
      </c>
      <c r="AG110" s="0" t="s">
        <v>510</v>
      </c>
    </row>
    <row r="111" customFormat="false" ht="15" hidden="false" customHeight="false" outlineLevel="0" collapsed="false">
      <c r="A111" s="9" t="s">
        <v>349</v>
      </c>
      <c r="B111" s="9" t="s">
        <v>511</v>
      </c>
      <c r="C111" s="9" t="n">
        <v>674.98</v>
      </c>
      <c r="D111" s="11"/>
      <c r="E111" s="1" t="s">
        <v>512</v>
      </c>
      <c r="V111" s="1"/>
      <c r="X111" s="1"/>
      <c r="Z111" s="0" t="s">
        <v>513</v>
      </c>
      <c r="AD111" s="0" t="s">
        <v>157</v>
      </c>
      <c r="AG111" s="0" t="s">
        <v>514</v>
      </c>
    </row>
    <row r="112" customFormat="false" ht="15" hidden="false" customHeight="false" outlineLevel="0" collapsed="false">
      <c r="A112" s="9"/>
      <c r="B112" s="9"/>
      <c r="C112" s="9"/>
      <c r="V112" s="1"/>
      <c r="X112" s="1"/>
    </row>
    <row r="113" customFormat="false" ht="15" hidden="false" customHeight="false" outlineLevel="0" collapsed="false">
      <c r="A113" s="13" t="s">
        <v>515</v>
      </c>
      <c r="B113" s="9"/>
      <c r="C113" s="9"/>
      <c r="V113" s="1"/>
      <c r="X113" s="1"/>
    </row>
    <row r="114" customFormat="false" ht="15" hidden="false" customHeight="false" outlineLevel="0" collapsed="false">
      <c r="A114" s="9" t="s">
        <v>516</v>
      </c>
      <c r="B114" s="9" t="s">
        <v>517</v>
      </c>
      <c r="C114" s="9" t="n">
        <v>34.33</v>
      </c>
      <c r="D114" s="12"/>
      <c r="F114" s="1" t="s">
        <v>518</v>
      </c>
      <c r="V114" s="1"/>
      <c r="X114" s="1"/>
      <c r="Z114" s="0" t="s">
        <v>256</v>
      </c>
      <c r="AD114" s="0" t="s">
        <v>101</v>
      </c>
      <c r="AG114" s="0" t="s">
        <v>519</v>
      </c>
    </row>
    <row r="115" customFormat="false" ht="15" hidden="false" customHeight="false" outlineLevel="0" collapsed="false">
      <c r="A115" s="9" t="s">
        <v>520</v>
      </c>
      <c r="B115" s="9" t="s">
        <v>521</v>
      </c>
      <c r="C115" s="9" t="n">
        <v>98.5</v>
      </c>
      <c r="D115" s="11"/>
      <c r="F115" s="1" t="s">
        <v>522</v>
      </c>
      <c r="P115" s="1" t="s">
        <v>124</v>
      </c>
      <c r="V115" s="1"/>
      <c r="X115" s="1"/>
      <c r="Z115" s="0" t="s">
        <v>523</v>
      </c>
      <c r="AD115" s="0" t="s">
        <v>220</v>
      </c>
      <c r="AG115" s="0" t="s">
        <v>524</v>
      </c>
    </row>
    <row r="116" customFormat="false" ht="15" hidden="false" customHeight="false" outlineLevel="0" collapsed="false">
      <c r="A116" s="9" t="s">
        <v>525</v>
      </c>
      <c r="B116" s="9" t="s">
        <v>526</v>
      </c>
      <c r="C116" s="9" t="n">
        <v>125.62</v>
      </c>
      <c r="D116" s="11"/>
      <c r="F116" s="1" t="s">
        <v>527</v>
      </c>
      <c r="V116" s="1"/>
      <c r="X116" s="1"/>
      <c r="Z116" s="0" t="s">
        <v>528</v>
      </c>
      <c r="AD116" s="0" t="s">
        <v>101</v>
      </c>
      <c r="AG116" s="0" t="s">
        <v>529</v>
      </c>
    </row>
    <row r="117" customFormat="false" ht="15" hidden="false" customHeight="false" outlineLevel="0" collapsed="false">
      <c r="A117" s="9" t="s">
        <v>530</v>
      </c>
      <c r="B117" s="9" t="s">
        <v>531</v>
      </c>
      <c r="C117" s="9" t="n">
        <v>358.85</v>
      </c>
      <c r="D117" s="11"/>
      <c r="F117" s="1" t="s">
        <v>532</v>
      </c>
      <c r="V117" s="1"/>
      <c r="X117" s="1"/>
      <c r="Z117" s="0" t="s">
        <v>111</v>
      </c>
      <c r="AD117" s="0" t="s">
        <v>101</v>
      </c>
      <c r="AG117" s="0" t="s">
        <v>533</v>
      </c>
    </row>
    <row r="118" customFormat="false" ht="15" hidden="false" customHeight="false" outlineLevel="0" collapsed="false">
      <c r="A118" s="9" t="s">
        <v>534</v>
      </c>
      <c r="B118" s="9" t="s">
        <v>535</v>
      </c>
      <c r="C118" s="9" t="n">
        <v>652.86</v>
      </c>
      <c r="D118" s="11"/>
      <c r="F118" s="1" t="s">
        <v>536</v>
      </c>
      <c r="V118" s="1"/>
      <c r="X118" s="1"/>
      <c r="Z118" s="0" t="s">
        <v>256</v>
      </c>
      <c r="AD118" s="0" t="s">
        <v>101</v>
      </c>
      <c r="AG118" s="0" t="s">
        <v>537</v>
      </c>
    </row>
    <row r="119" customFormat="false" ht="15" hidden="false" customHeight="false" outlineLevel="0" collapsed="false">
      <c r="A119" s="9" t="s">
        <v>39</v>
      </c>
      <c r="B119" s="9" t="s">
        <v>538</v>
      </c>
      <c r="C119" s="9" t="n">
        <v>14.33</v>
      </c>
      <c r="D119" s="12"/>
      <c r="F119" s="1" t="s">
        <v>539</v>
      </c>
      <c r="V119" s="1" t="s">
        <v>110</v>
      </c>
      <c r="X119" s="1" t="s">
        <v>110</v>
      </c>
      <c r="Z119" s="0" t="s">
        <v>111</v>
      </c>
      <c r="AD119" s="0" t="s">
        <v>101</v>
      </c>
      <c r="AG119" s="0" t="s">
        <v>540</v>
      </c>
    </row>
    <row r="120" customFormat="false" ht="15" hidden="false" customHeight="false" outlineLevel="0" collapsed="false">
      <c r="A120" s="9" t="s">
        <v>541</v>
      </c>
      <c r="B120" s="9" t="s">
        <v>542</v>
      </c>
      <c r="C120" s="9" t="n">
        <v>14.29</v>
      </c>
      <c r="D120" s="12"/>
      <c r="F120" s="1" t="s">
        <v>543</v>
      </c>
      <c r="V120" s="1"/>
      <c r="X120" s="1"/>
      <c r="Z120" s="0" t="s">
        <v>111</v>
      </c>
      <c r="AD120" s="0" t="s">
        <v>544</v>
      </c>
      <c r="AG120" s="0" t="s">
        <v>545</v>
      </c>
    </row>
    <row r="121" customFormat="false" ht="15" hidden="false" customHeight="false" outlineLevel="0" collapsed="false">
      <c r="A121" s="9" t="s">
        <v>546</v>
      </c>
      <c r="B121" s="9" t="s">
        <v>547</v>
      </c>
      <c r="C121" s="9" t="n">
        <v>7072537.6</v>
      </c>
      <c r="D121" s="12"/>
      <c r="F121" s="1" t="s">
        <v>548</v>
      </c>
      <c r="V121" s="1"/>
      <c r="X121" s="1"/>
      <c r="Z121" s="0" t="s">
        <v>549</v>
      </c>
      <c r="AD121" s="0" t="s">
        <v>101</v>
      </c>
      <c r="AG121" s="0" t="s">
        <v>550</v>
      </c>
    </row>
    <row r="122" customFormat="false" ht="15" hidden="false" customHeight="false" outlineLevel="0" collapsed="false">
      <c r="A122" s="9" t="s">
        <v>551</v>
      </c>
      <c r="B122" s="9" t="s">
        <v>552</v>
      </c>
      <c r="C122" s="10" t="n">
        <v>269513722364000</v>
      </c>
      <c r="D122" s="12"/>
      <c r="F122" s="1" t="s">
        <v>553</v>
      </c>
      <c r="V122" s="1"/>
      <c r="X122" s="1"/>
      <c r="Z122" s="0" t="s">
        <v>256</v>
      </c>
      <c r="AD122" s="0" t="s">
        <v>220</v>
      </c>
    </row>
    <row r="123" customFormat="false" ht="15" hidden="false" customHeight="false" outlineLevel="0" collapsed="false">
      <c r="A123" s="9" t="s">
        <v>551</v>
      </c>
      <c r="B123" s="9" t="s">
        <v>554</v>
      </c>
      <c r="C123" s="9" t="n">
        <v>61969.27</v>
      </c>
      <c r="D123" s="12"/>
      <c r="F123" s="0" t="s">
        <v>555</v>
      </c>
      <c r="V123" s="1"/>
      <c r="X123" s="1"/>
      <c r="Z123" s="0" t="s">
        <v>256</v>
      </c>
      <c r="AD123" s="0" t="s">
        <v>220</v>
      </c>
    </row>
    <row r="124" customFormat="false" ht="15" hidden="false" customHeight="false" outlineLevel="0" collapsed="false">
      <c r="A124" s="9" t="s">
        <v>556</v>
      </c>
      <c r="B124" s="9" t="s">
        <v>557</v>
      </c>
      <c r="C124" s="9"/>
      <c r="D124" s="11"/>
      <c r="F124" s="1" t="s">
        <v>558</v>
      </c>
      <c r="P124" s="1" t="s">
        <v>124</v>
      </c>
      <c r="V124" s="1" t="s">
        <v>110</v>
      </c>
      <c r="X124" s="1" t="s">
        <v>110</v>
      </c>
      <c r="Z124" s="0" t="s">
        <v>111</v>
      </c>
      <c r="AD124" s="0" t="s">
        <v>101</v>
      </c>
      <c r="AG124" s="0" t="s">
        <v>559</v>
      </c>
    </row>
    <row r="125" customFormat="false" ht="15" hidden="false" customHeight="false" outlineLevel="0" collapsed="false">
      <c r="A125" s="9"/>
      <c r="B125" s="9"/>
      <c r="C125" s="9"/>
      <c r="P125" s="1"/>
      <c r="V125" s="1"/>
      <c r="X125" s="1"/>
    </row>
    <row r="126" customFormat="false" ht="15" hidden="false" customHeight="false" outlineLevel="0" collapsed="false">
      <c r="A126" s="13" t="s">
        <v>560</v>
      </c>
      <c r="B126" s="9"/>
      <c r="C126" s="9"/>
      <c r="P126" s="1"/>
      <c r="V126" s="1"/>
      <c r="X126" s="1"/>
    </row>
    <row r="127" customFormat="false" ht="15" hidden="false" customHeight="false" outlineLevel="0" collapsed="false">
      <c r="A127" s="9" t="s">
        <v>561</v>
      </c>
      <c r="B127" s="9" t="s">
        <v>562</v>
      </c>
      <c r="C127" s="9" t="n">
        <v>13138.4</v>
      </c>
      <c r="D127" s="12"/>
      <c r="F127" s="1" t="s">
        <v>563</v>
      </c>
      <c r="P127" s="1"/>
      <c r="V127" s="1"/>
      <c r="X127" s="1"/>
      <c r="Z127" s="0" t="s">
        <v>256</v>
      </c>
      <c r="AD127" s="0" t="s">
        <v>564</v>
      </c>
      <c r="AG127" s="0" t="s">
        <v>565</v>
      </c>
    </row>
    <row r="128" customFormat="false" ht="15" hidden="false" customHeight="false" outlineLevel="0" collapsed="false">
      <c r="A128" s="9" t="s">
        <v>566</v>
      </c>
      <c r="B128" s="9" t="s">
        <v>567</v>
      </c>
      <c r="C128" s="9" t="n">
        <v>4833.01</v>
      </c>
      <c r="D128" s="12"/>
      <c r="F128" s="1" t="s">
        <v>568</v>
      </c>
      <c r="P128" s="1"/>
      <c r="V128" s="13" t="s">
        <v>125</v>
      </c>
      <c r="W128" s="9"/>
      <c r="X128" s="13"/>
      <c r="Z128" s="0" t="s">
        <v>111</v>
      </c>
      <c r="AD128" s="0" t="s">
        <v>564</v>
      </c>
      <c r="AG128" s="0" t="s">
        <v>569</v>
      </c>
    </row>
    <row r="129" customFormat="false" ht="15" hidden="false" customHeight="false" outlineLevel="0" collapsed="false">
      <c r="A129" s="9" t="s">
        <v>20</v>
      </c>
      <c r="B129" s="9" t="s">
        <v>570</v>
      </c>
      <c r="C129" s="10" t="n">
        <v>2.98457931665E+022</v>
      </c>
      <c r="D129" s="12"/>
      <c r="F129" s="1" t="s">
        <v>571</v>
      </c>
      <c r="P129" s="1"/>
      <c r="V129" s="1" t="s">
        <v>110</v>
      </c>
      <c r="X129" s="1" t="s">
        <v>572</v>
      </c>
      <c r="Z129" s="0" t="s">
        <v>494</v>
      </c>
      <c r="AD129" s="0" t="s">
        <v>101</v>
      </c>
      <c r="AG129" s="0" t="s">
        <v>573</v>
      </c>
    </row>
    <row r="130" customFormat="false" ht="15" hidden="false" customHeight="false" outlineLevel="0" collapsed="false">
      <c r="A130" s="9" t="s">
        <v>574</v>
      </c>
      <c r="B130" s="9" t="s">
        <v>575</v>
      </c>
      <c r="C130" s="9" t="n">
        <v>7097332.61</v>
      </c>
      <c r="D130" s="11"/>
      <c r="F130" s="1" t="s">
        <v>576</v>
      </c>
      <c r="P130" s="1"/>
      <c r="V130" s="1"/>
      <c r="X130" s="1"/>
      <c r="Z130" s="0" t="s">
        <v>111</v>
      </c>
      <c r="AD130" s="0" t="s">
        <v>101</v>
      </c>
      <c r="AG130" s="0" t="s">
        <v>577</v>
      </c>
    </row>
    <row r="131" customFormat="false" ht="15" hidden="false" customHeight="false" outlineLevel="0" collapsed="false">
      <c r="A131" s="9" t="s">
        <v>578</v>
      </c>
      <c r="B131" s="9" t="s">
        <v>579</v>
      </c>
      <c r="C131" s="9" t="n">
        <v>148.58</v>
      </c>
      <c r="D131" s="12"/>
      <c r="F131" s="1" t="s">
        <v>580</v>
      </c>
      <c r="P131" s="1"/>
      <c r="V131" s="1"/>
      <c r="X131" s="1"/>
      <c r="Z131" s="0" t="s">
        <v>111</v>
      </c>
      <c r="AD131" s="0" t="s">
        <v>101</v>
      </c>
      <c r="AG131" s="0" t="s">
        <v>581</v>
      </c>
    </row>
    <row r="132" customFormat="false" ht="15" hidden="false" customHeight="false" outlineLevel="0" collapsed="false">
      <c r="A132" s="9" t="s">
        <v>582</v>
      </c>
      <c r="B132" s="9" t="s">
        <v>583</v>
      </c>
      <c r="C132" s="9" t="n">
        <v>64.07</v>
      </c>
      <c r="D132" s="11"/>
      <c r="F132" s="1" t="s">
        <v>584</v>
      </c>
      <c r="P132" s="1"/>
      <c r="V132" s="1"/>
      <c r="X132" s="1"/>
      <c r="Z132" s="0" t="s">
        <v>111</v>
      </c>
      <c r="AD132" s="0" t="s">
        <v>101</v>
      </c>
      <c r="AG132" s="0" t="s">
        <v>585</v>
      </c>
    </row>
    <row r="133" customFormat="false" ht="15" hidden="false" customHeight="false" outlineLevel="0" collapsed="false">
      <c r="A133" s="9" t="s">
        <v>586</v>
      </c>
      <c r="B133" s="9" t="s">
        <v>587</v>
      </c>
      <c r="C133" s="9" t="n">
        <v>16.25</v>
      </c>
      <c r="D133" s="11"/>
      <c r="F133" s="1" t="s">
        <v>588</v>
      </c>
      <c r="P133" s="1"/>
      <c r="V133" s="1"/>
      <c r="X133" s="1"/>
      <c r="Z133" s="0" t="s">
        <v>111</v>
      </c>
      <c r="AD133" s="0" t="s">
        <v>101</v>
      </c>
      <c r="AG133" s="0" t="s">
        <v>589</v>
      </c>
    </row>
    <row r="134" customFormat="false" ht="15" hidden="false" customHeight="false" outlineLevel="0" collapsed="false">
      <c r="A134" s="9" t="s">
        <v>590</v>
      </c>
      <c r="B134" s="9" t="s">
        <v>591</v>
      </c>
      <c r="C134" s="9" t="n">
        <v>678431.68</v>
      </c>
      <c r="D134" s="12"/>
      <c r="F134" s="1" t="s">
        <v>592</v>
      </c>
      <c r="P134" s="1" t="s">
        <v>124</v>
      </c>
      <c r="V134" s="1" t="s">
        <v>125</v>
      </c>
      <c r="X134" s="1"/>
      <c r="Z134" s="0" t="s">
        <v>256</v>
      </c>
      <c r="AD134" s="0" t="s">
        <v>564</v>
      </c>
      <c r="AG134" s="0" t="s">
        <v>593</v>
      </c>
    </row>
    <row r="135" customFormat="false" ht="15" hidden="false" customHeight="false" outlineLevel="0" collapsed="false">
      <c r="A135" s="9" t="s">
        <v>594</v>
      </c>
      <c r="B135" s="9" t="s">
        <v>595</v>
      </c>
      <c r="C135" s="9" t="n">
        <v>53.41</v>
      </c>
      <c r="D135" s="11"/>
      <c r="F135" s="1" t="s">
        <v>596</v>
      </c>
      <c r="P135" s="1"/>
      <c r="V135" s="1"/>
      <c r="X135" s="1"/>
      <c r="Z135" s="0" t="s">
        <v>597</v>
      </c>
      <c r="AD135" s="0" t="s">
        <v>101</v>
      </c>
      <c r="AG135" s="0" t="s">
        <v>598</v>
      </c>
    </row>
    <row r="136" customFormat="false" ht="15" hidden="false" customHeight="false" outlineLevel="0" collapsed="false">
      <c r="A136" s="9" t="s">
        <v>599</v>
      </c>
      <c r="B136" s="9" t="s">
        <v>600</v>
      </c>
      <c r="C136" s="9" t="n">
        <v>43.8</v>
      </c>
      <c r="D136" s="11"/>
      <c r="F136" s="1" t="s">
        <v>601</v>
      </c>
      <c r="O136" s="9"/>
      <c r="P136" s="13"/>
      <c r="V136" s="1"/>
      <c r="X136" s="1"/>
      <c r="Z136" s="0" t="s">
        <v>175</v>
      </c>
      <c r="AD136" s="0" t="s">
        <v>564</v>
      </c>
      <c r="AG136" s="0" t="s">
        <v>602</v>
      </c>
    </row>
    <row r="137" customFormat="false" ht="15" hidden="false" customHeight="false" outlineLevel="0" collapsed="false">
      <c r="A137" s="9" t="s">
        <v>603</v>
      </c>
      <c r="B137" s="9" t="s">
        <v>604</v>
      </c>
      <c r="C137" s="9" t="n">
        <v>95.37</v>
      </c>
      <c r="D137" s="12"/>
      <c r="F137" s="1" t="s">
        <v>605</v>
      </c>
      <c r="P137" s="1"/>
      <c r="V137" s="1"/>
      <c r="X137" s="1"/>
      <c r="Z137" s="0" t="s">
        <v>244</v>
      </c>
      <c r="AD137" s="0" t="s">
        <v>606</v>
      </c>
      <c r="AG137" s="0" t="s">
        <v>607</v>
      </c>
    </row>
    <row r="138" customFormat="false" ht="15" hidden="false" customHeight="false" outlineLevel="0" collapsed="false">
      <c r="A138" s="9" t="s">
        <v>608</v>
      </c>
      <c r="B138" s="9" t="s">
        <v>609</v>
      </c>
      <c r="C138" s="9" t="n">
        <v>14.2</v>
      </c>
      <c r="D138" s="12"/>
      <c r="F138" s="1" t="s">
        <v>610</v>
      </c>
      <c r="J138" s="9"/>
      <c r="K138" s="9"/>
      <c r="P138" s="1"/>
      <c r="V138" s="1"/>
      <c r="X138" s="1"/>
      <c r="Z138" s="0" t="s">
        <v>111</v>
      </c>
      <c r="AD138" s="0" t="s">
        <v>564</v>
      </c>
      <c r="AG138" s="0" t="s">
        <v>611</v>
      </c>
    </row>
    <row r="139" customFormat="false" ht="15" hidden="false" customHeight="false" outlineLevel="0" collapsed="false">
      <c r="A139" s="9" t="s">
        <v>612</v>
      </c>
      <c r="B139" s="9" t="s">
        <v>613</v>
      </c>
      <c r="C139" s="9" t="n">
        <v>1593198087.92</v>
      </c>
      <c r="D139" s="12"/>
      <c r="F139" s="1" t="s">
        <v>614</v>
      </c>
      <c r="P139" s="1"/>
      <c r="V139" s="1"/>
      <c r="X139" s="1"/>
      <c r="Z139" s="0" t="s">
        <v>175</v>
      </c>
      <c r="AD139" s="0" t="s">
        <v>564</v>
      </c>
      <c r="AG139" s="0" t="s">
        <v>615</v>
      </c>
    </row>
    <row r="140" customFormat="false" ht="15" hidden="false" customHeight="false" outlineLevel="0" collapsed="false">
      <c r="A140" s="9" t="s">
        <v>616</v>
      </c>
      <c r="B140" s="9" t="s">
        <v>617</v>
      </c>
      <c r="C140" s="9" t="n">
        <v>53.18</v>
      </c>
      <c r="D140" s="11"/>
      <c r="F140" s="1" t="s">
        <v>618</v>
      </c>
      <c r="L140" s="9"/>
      <c r="P140" s="1"/>
      <c r="V140" s="1"/>
      <c r="X140" s="1"/>
      <c r="Z140" s="0" t="s">
        <v>111</v>
      </c>
      <c r="AD140" s="0" t="s">
        <v>564</v>
      </c>
      <c r="AG140" s="0" t="s">
        <v>619</v>
      </c>
    </row>
    <row r="141" customFormat="false" ht="15" hidden="false" customHeight="false" outlineLevel="0" collapsed="false">
      <c r="A141" s="9" t="s">
        <v>620</v>
      </c>
      <c r="B141" s="9" t="s">
        <v>621</v>
      </c>
      <c r="C141" s="9" t="n">
        <v>11.2</v>
      </c>
      <c r="D141" s="11"/>
      <c r="F141" s="1" t="s">
        <v>622</v>
      </c>
      <c r="P141" s="1" t="s">
        <v>124</v>
      </c>
      <c r="V141" s="1"/>
      <c r="X141" s="1"/>
      <c r="Z141" s="0" t="s">
        <v>494</v>
      </c>
      <c r="AD141" s="0" t="s">
        <v>101</v>
      </c>
      <c r="AG141" s="0" t="s">
        <v>623</v>
      </c>
    </row>
    <row r="142" customFormat="false" ht="15" hidden="false" customHeight="false" outlineLevel="0" collapsed="false">
      <c r="A142" s="9" t="s">
        <v>624</v>
      </c>
      <c r="B142" s="9" t="s">
        <v>625</v>
      </c>
      <c r="C142" s="9" t="n">
        <v>155.66</v>
      </c>
      <c r="D142" s="11"/>
      <c r="F142" s="1" t="s">
        <v>626</v>
      </c>
      <c r="L142" s="20"/>
      <c r="P142" s="1"/>
      <c r="V142" s="1"/>
      <c r="X142" s="1"/>
      <c r="Z142" s="0" t="s">
        <v>111</v>
      </c>
      <c r="AD142" s="0" t="s">
        <v>101</v>
      </c>
      <c r="AG142" s="0" t="s">
        <v>627</v>
      </c>
    </row>
    <row r="143" customFormat="false" ht="15" hidden="false" customHeight="false" outlineLevel="0" collapsed="false">
      <c r="A143" s="9" t="s">
        <v>628</v>
      </c>
      <c r="B143" s="9" t="s">
        <v>629</v>
      </c>
      <c r="C143" s="9" t="n">
        <v>22.85</v>
      </c>
      <c r="D143" s="11"/>
      <c r="F143" s="1" t="s">
        <v>630</v>
      </c>
      <c r="P143" s="1"/>
      <c r="V143" s="1"/>
      <c r="X143" s="1"/>
      <c r="Z143" s="0" t="s">
        <v>256</v>
      </c>
      <c r="AD143" s="0" t="s">
        <v>564</v>
      </c>
      <c r="AG143" s="0" t="s">
        <v>631</v>
      </c>
    </row>
    <row r="144" customFormat="false" ht="15" hidden="false" customHeight="false" outlineLevel="0" collapsed="false">
      <c r="A144" s="9" t="s">
        <v>624</v>
      </c>
      <c r="B144" s="9" t="s">
        <v>632</v>
      </c>
      <c r="C144" s="9" t="n">
        <v>24.01</v>
      </c>
      <c r="D144" s="11"/>
      <c r="F144" s="0" t="s">
        <v>633</v>
      </c>
      <c r="P144" s="1"/>
      <c r="V144" s="1"/>
      <c r="X144" s="1"/>
      <c r="Z144" s="0" t="s">
        <v>111</v>
      </c>
      <c r="AD144" s="0" t="s">
        <v>101</v>
      </c>
      <c r="AG144" s="0" t="s">
        <v>627</v>
      </c>
    </row>
    <row r="145" customFormat="false" ht="15" hidden="false" customHeight="false" outlineLevel="0" collapsed="false">
      <c r="A145" s="9" t="s">
        <v>634</v>
      </c>
      <c r="B145" s="9" t="s">
        <v>635</v>
      </c>
      <c r="C145" s="9" t="n">
        <v>4693425.8</v>
      </c>
      <c r="D145" s="12"/>
      <c r="F145" s="1" t="s">
        <v>636</v>
      </c>
      <c r="P145" s="1" t="s">
        <v>124</v>
      </c>
      <c r="V145" s="1"/>
      <c r="X145" s="1"/>
      <c r="Z145" s="0" t="s">
        <v>111</v>
      </c>
      <c r="AD145" s="0" t="s">
        <v>564</v>
      </c>
      <c r="AG145" s="0" t="s">
        <v>637</v>
      </c>
    </row>
    <row r="146" customFormat="false" ht="15" hidden="false" customHeight="false" outlineLevel="0" collapsed="false">
      <c r="A146" s="9" t="s">
        <v>638</v>
      </c>
      <c r="B146" s="9" t="s">
        <v>639</v>
      </c>
      <c r="C146" s="10" t="n">
        <v>87661303079200</v>
      </c>
      <c r="D146" s="12"/>
      <c r="F146" s="1" t="s">
        <v>640</v>
      </c>
      <c r="V146" s="1"/>
      <c r="X146" s="1"/>
      <c r="Z146" s="0" t="s">
        <v>256</v>
      </c>
      <c r="AD146" s="0" t="s">
        <v>101</v>
      </c>
      <c r="AG146" s="0" t="s">
        <v>641</v>
      </c>
    </row>
    <row r="147" customFormat="false" ht="15" hidden="false" customHeight="false" outlineLevel="0" collapsed="false">
      <c r="A147" s="9" t="s">
        <v>642</v>
      </c>
      <c r="B147" s="9" t="s">
        <v>643</v>
      </c>
      <c r="C147" s="9" t="n">
        <v>10.54</v>
      </c>
      <c r="D147" s="12"/>
      <c r="F147" s="1" t="s">
        <v>644</v>
      </c>
      <c r="V147" s="1"/>
      <c r="X147" s="1"/>
      <c r="Z147" s="0" t="s">
        <v>111</v>
      </c>
      <c r="AD147" s="0" t="s">
        <v>564</v>
      </c>
      <c r="AG147" s="0" t="s">
        <v>645</v>
      </c>
    </row>
    <row r="148" customFormat="false" ht="15" hidden="false" customHeight="false" outlineLevel="0" collapsed="false">
      <c r="A148" s="9" t="s">
        <v>646</v>
      </c>
      <c r="B148" s="9" t="s">
        <v>647</v>
      </c>
      <c r="C148" s="9" t="n">
        <v>17.64</v>
      </c>
      <c r="D148" s="12"/>
      <c r="F148" s="1" t="s">
        <v>648</v>
      </c>
      <c r="V148" s="1" t="s">
        <v>193</v>
      </c>
      <c r="X148" s="1"/>
      <c r="Z148" s="0" t="s">
        <v>649</v>
      </c>
      <c r="AD148" s="0" t="s">
        <v>101</v>
      </c>
      <c r="AG148" s="0" t="s">
        <v>650</v>
      </c>
    </row>
    <row r="149" customFormat="false" ht="15" hidden="false" customHeight="false" outlineLevel="0" collapsed="false">
      <c r="A149" s="9" t="s">
        <v>651</v>
      </c>
      <c r="B149" s="9" t="s">
        <v>652</v>
      </c>
      <c r="C149" s="9" t="n">
        <v>31.84</v>
      </c>
      <c r="D149" s="11"/>
      <c r="F149" s="1" t="s">
        <v>653</v>
      </c>
      <c r="V149" s="1"/>
      <c r="X149" s="1"/>
      <c r="Z149" s="0" t="s">
        <v>111</v>
      </c>
      <c r="AD149" s="0" t="s">
        <v>606</v>
      </c>
      <c r="AG149" s="0" t="s">
        <v>654</v>
      </c>
    </row>
    <row r="150" customFormat="false" ht="15" hidden="false" customHeight="false" outlineLevel="0" collapsed="false">
      <c r="A150" s="9" t="s">
        <v>246</v>
      </c>
      <c r="B150" s="9" t="s">
        <v>655</v>
      </c>
      <c r="C150" s="9" t="n">
        <v>32.14</v>
      </c>
      <c r="D150" s="12"/>
      <c r="F150" s="1" t="s">
        <v>656</v>
      </c>
      <c r="V150" s="1"/>
      <c r="X150" s="1"/>
      <c r="Z150" s="0" t="s">
        <v>649</v>
      </c>
      <c r="AD150" s="0" t="s">
        <v>606</v>
      </c>
      <c r="AG150" s="0" t="s">
        <v>657</v>
      </c>
    </row>
    <row r="151" customFormat="false" ht="15" hidden="false" customHeight="false" outlineLevel="0" collapsed="false">
      <c r="A151" s="9" t="s">
        <v>658</v>
      </c>
      <c r="B151" s="9" t="s">
        <v>659</v>
      </c>
      <c r="C151" s="9" t="n">
        <v>1246.42</v>
      </c>
      <c r="D151" s="12"/>
      <c r="F151" s="1" t="s">
        <v>660</v>
      </c>
      <c r="V151" s="1"/>
      <c r="X151" s="1"/>
      <c r="Z151" s="0" t="s">
        <v>111</v>
      </c>
      <c r="AD151" s="0" t="s">
        <v>606</v>
      </c>
      <c r="AG151" s="0" t="s">
        <v>661</v>
      </c>
    </row>
    <row r="152" customFormat="false" ht="15" hidden="false" customHeight="false" outlineLevel="0" collapsed="false">
      <c r="A152" s="9" t="s">
        <v>662</v>
      </c>
      <c r="B152" s="9" t="s">
        <v>663</v>
      </c>
      <c r="C152" s="9" t="n">
        <v>26.05</v>
      </c>
      <c r="D152" s="11"/>
      <c r="F152" s="1" t="s">
        <v>664</v>
      </c>
      <c r="V152" s="1"/>
      <c r="Z152" s="0" t="s">
        <v>111</v>
      </c>
      <c r="AD152" s="0" t="s">
        <v>606</v>
      </c>
      <c r="AG152" s="0" t="s">
        <v>665</v>
      </c>
    </row>
    <row r="153" customFormat="false" ht="15" hidden="false" customHeight="false" outlineLevel="0" collapsed="false">
      <c r="A153" s="9" t="s">
        <v>666</v>
      </c>
      <c r="B153" s="9" t="s">
        <v>667</v>
      </c>
      <c r="C153" s="9" t="n">
        <v>237259552.73</v>
      </c>
      <c r="D153" s="11"/>
      <c r="F153" s="1" t="s">
        <v>668</v>
      </c>
      <c r="V153" s="1"/>
      <c r="Z153" s="0" t="s">
        <v>256</v>
      </c>
      <c r="AD153" s="0" t="s">
        <v>606</v>
      </c>
      <c r="AG153" s="0" t="s">
        <v>669</v>
      </c>
    </row>
    <row r="154" customFormat="false" ht="15" hidden="false" customHeight="false" outlineLevel="0" collapsed="false">
      <c r="A154" s="9" t="s">
        <v>670</v>
      </c>
      <c r="B154" s="9" t="s">
        <v>671</v>
      </c>
      <c r="C154" s="9"/>
      <c r="D154" s="11"/>
      <c r="F154" s="1" t="s">
        <v>672</v>
      </c>
      <c r="L154" s="20"/>
      <c r="V154" s="1"/>
      <c r="Z154" s="0" t="s">
        <v>111</v>
      </c>
      <c r="AD154" s="0" t="s">
        <v>564</v>
      </c>
      <c r="AG154" s="0" t="s">
        <v>673</v>
      </c>
    </row>
    <row r="155" customFormat="false" ht="15" hidden="false" customHeight="false" outlineLevel="0" collapsed="false">
      <c r="V155" s="1"/>
    </row>
    <row r="156" customFormat="false" ht="15" hidden="false" customHeight="false" outlineLevel="0" collapsed="false">
      <c r="A156" s="1" t="s">
        <v>674</v>
      </c>
      <c r="V156" s="1"/>
    </row>
    <row r="157" customFormat="false" ht="15" hidden="false" customHeight="false" outlineLevel="0" collapsed="false">
      <c r="A157" s="0" t="s">
        <v>675</v>
      </c>
      <c r="B157" s="0" t="s">
        <v>676</v>
      </c>
      <c r="C157" s="0" t="n">
        <v>485922.28</v>
      </c>
      <c r="F157" s="1" t="s">
        <v>677</v>
      </c>
      <c r="V157" s="1"/>
      <c r="Z157" s="0" t="s">
        <v>111</v>
      </c>
      <c r="AD157" s="0" t="s">
        <v>101</v>
      </c>
      <c r="AG157" s="0" t="s">
        <v>678</v>
      </c>
    </row>
    <row r="158" customFormat="false" ht="15" hidden="false" customHeight="false" outlineLevel="0" collapsed="false">
      <c r="A158" s="0" t="s">
        <v>679</v>
      </c>
      <c r="B158" s="0" t="s">
        <v>680</v>
      </c>
      <c r="C158" s="0" t="n">
        <v>97.79</v>
      </c>
      <c r="F158" s="1" t="s">
        <v>681</v>
      </c>
      <c r="V158" s="1"/>
      <c r="Z158" s="0" t="s">
        <v>111</v>
      </c>
      <c r="AD158" s="0" t="s">
        <v>101</v>
      </c>
      <c r="AG158" s="0" t="s">
        <v>682</v>
      </c>
    </row>
    <row r="159" customFormat="false" ht="15" hidden="false" customHeight="false" outlineLevel="0" collapsed="false">
      <c r="A159" s="0" t="s">
        <v>683</v>
      </c>
      <c r="B159" s="0" t="s">
        <v>684</v>
      </c>
      <c r="C159" s="0" t="n">
        <v>3346.46</v>
      </c>
      <c r="F159" s="1" t="s">
        <v>685</v>
      </c>
      <c r="V159" s="1"/>
      <c r="Z159" s="0" t="s">
        <v>111</v>
      </c>
      <c r="AD159" s="0" t="s">
        <v>686</v>
      </c>
      <c r="AG159" s="0" t="s">
        <v>687</v>
      </c>
    </row>
    <row r="160" customFormat="false" ht="15" hidden="false" customHeight="false" outlineLevel="0" collapsed="false">
      <c r="A160" s="0" t="s">
        <v>45</v>
      </c>
      <c r="B160" s="0" t="s">
        <v>688</v>
      </c>
      <c r="C160" s="21" t="n">
        <v>35290827481300000</v>
      </c>
      <c r="D160" s="0" t="s">
        <v>689</v>
      </c>
      <c r="F160" s="1" t="s">
        <v>489</v>
      </c>
      <c r="V160" s="1"/>
      <c r="Z160" s="0" t="s">
        <v>111</v>
      </c>
      <c r="AD160" s="0" t="s">
        <v>101</v>
      </c>
      <c r="AG160" s="0" t="s">
        <v>690</v>
      </c>
    </row>
    <row r="161" customFormat="false" ht="15" hidden="false" customHeight="false" outlineLevel="0" collapsed="false">
      <c r="A161" s="0" t="s">
        <v>13</v>
      </c>
      <c r="B161" s="0" t="s">
        <v>691</v>
      </c>
      <c r="D161" s="0" t="s">
        <v>689</v>
      </c>
      <c r="F161" s="1" t="s">
        <v>692</v>
      </c>
      <c r="V161" s="1" t="s">
        <v>110</v>
      </c>
      <c r="X161" s="0" t="s">
        <v>110</v>
      </c>
      <c r="Z161" s="0" t="s">
        <v>111</v>
      </c>
      <c r="AD161" s="0" t="s">
        <v>101</v>
      </c>
      <c r="AG161" s="0" t="s">
        <v>693</v>
      </c>
    </row>
    <row r="162" customFormat="false" ht="15" hidden="false" customHeight="false" outlineLevel="0" collapsed="false">
      <c r="V162" s="1"/>
    </row>
    <row r="163" customFormat="false" ht="15" hidden="false" customHeight="false" outlineLevel="0" collapsed="false">
      <c r="A163" s="1" t="s">
        <v>694</v>
      </c>
    </row>
    <row r="164" customFormat="false" ht="15" hidden="false" customHeight="false" outlineLevel="0" collapsed="false">
      <c r="A164" s="11"/>
      <c r="B164" s="0" t="s">
        <v>695</v>
      </c>
    </row>
    <row r="165" customFormat="false" ht="15" hidden="false" customHeight="false" outlineLevel="0" collapsed="false">
      <c r="A165" s="12"/>
      <c r="B165" s="0" t="s">
        <v>696</v>
      </c>
    </row>
  </sheetData>
  <hyperlinks>
    <hyperlink ref="B19" r:id="rId1" display="chr16:32426944-32427007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84765625" defaultRowHeight="15" zeroHeight="false" outlineLevelRow="0" outlineLevelCol="0"/>
  <cols>
    <col collapsed="false" customWidth="false" hidden="false" outlineLevel="0" max="1" min="1" style="22" width="8.85"/>
    <col collapsed="false" customWidth="true" hidden="false" outlineLevel="0" max="2" min="2" style="22" width="15.99"/>
    <col collapsed="false" customWidth="true" hidden="false" outlineLevel="0" max="3" min="3" style="22" width="13.28"/>
    <col collapsed="false" customWidth="true" hidden="false" outlineLevel="0" max="4" min="4" style="22" width="13.7"/>
    <col collapsed="false" customWidth="false" hidden="false" outlineLevel="0" max="257" min="5" style="22" width="8.85"/>
  </cols>
  <sheetData>
    <row r="2" customFormat="false" ht="15" hidden="false" customHeight="false" outlineLevel="0" collapsed="false">
      <c r="A2" s="23" t="s">
        <v>697</v>
      </c>
    </row>
    <row r="3" customFormat="false" ht="15.75" hidden="false" customHeight="false" outlineLevel="0" collapsed="false"/>
    <row r="4" customFormat="false" ht="39" hidden="false" customHeight="false" outlineLevel="0" collapsed="false">
      <c r="A4" s="24" t="s">
        <v>698</v>
      </c>
      <c r="B4" s="25" t="s">
        <v>699</v>
      </c>
      <c r="C4" s="25" t="s">
        <v>700</v>
      </c>
      <c r="D4" s="25" t="s">
        <v>701</v>
      </c>
    </row>
    <row r="5" customFormat="false" ht="15" hidden="false" customHeight="false" outlineLevel="0" collapsed="false">
      <c r="A5" s="26" t="n">
        <v>1</v>
      </c>
      <c r="B5" s="26" t="s">
        <v>702</v>
      </c>
      <c r="C5" s="26" t="n">
        <v>85</v>
      </c>
      <c r="D5" s="26" t="n">
        <v>59</v>
      </c>
    </row>
    <row r="6" customFormat="false" ht="15" hidden="false" customHeight="false" outlineLevel="0" collapsed="false">
      <c r="A6" s="26" t="n">
        <v>2</v>
      </c>
      <c r="B6" s="26" t="s">
        <v>703</v>
      </c>
      <c r="C6" s="26" t="n">
        <v>128</v>
      </c>
      <c r="D6" s="26" t="n">
        <v>159</v>
      </c>
    </row>
    <row r="7" customFormat="false" ht="15" hidden="false" customHeight="false" outlineLevel="0" collapsed="false">
      <c r="A7" s="26" t="n">
        <v>3</v>
      </c>
      <c r="B7" s="26" t="s">
        <v>704</v>
      </c>
      <c r="C7" s="26" t="n">
        <v>79</v>
      </c>
      <c r="D7" s="26" t="n">
        <v>844</v>
      </c>
    </row>
    <row r="8" customFormat="false" ht="15" hidden="false" customHeight="false" outlineLevel="0" collapsed="false">
      <c r="A8" s="26" t="n">
        <v>4</v>
      </c>
      <c r="B8" s="26" t="s">
        <v>705</v>
      </c>
      <c r="C8" s="26" t="n">
        <v>185</v>
      </c>
      <c r="D8" s="26" t="n">
        <v>318</v>
      </c>
    </row>
    <row r="9" customFormat="false" ht="15" hidden="false" customHeight="false" outlineLevel="0" collapsed="false">
      <c r="A9" s="26" t="n">
        <v>5</v>
      </c>
      <c r="B9" s="26" t="s">
        <v>706</v>
      </c>
      <c r="C9" s="26" t="n">
        <v>229</v>
      </c>
      <c r="D9" s="26" t="n">
        <v>680</v>
      </c>
    </row>
    <row r="10" customFormat="false" ht="15" hidden="false" customHeight="false" outlineLevel="0" collapsed="false">
      <c r="A10" s="26" t="n">
        <v>6</v>
      </c>
      <c r="B10" s="26" t="s">
        <v>707</v>
      </c>
      <c r="C10" s="26" t="n">
        <v>258</v>
      </c>
      <c r="D10" s="26" t="n">
        <v>238</v>
      </c>
    </row>
    <row r="11" customFormat="false" ht="15" hidden="false" customHeight="false" outlineLevel="0" collapsed="false">
      <c r="A11" s="26" t="n">
        <v>7</v>
      </c>
      <c r="B11" s="26" t="s">
        <v>708</v>
      </c>
      <c r="C11" s="26" t="n">
        <v>558</v>
      </c>
      <c r="D11" s="26" t="n">
        <v>1163</v>
      </c>
    </row>
    <row r="12" customFormat="false" ht="15" hidden="false" customHeight="false" outlineLevel="0" collapsed="false">
      <c r="A12" s="26" t="n">
        <v>8</v>
      </c>
      <c r="B12" s="26" t="s">
        <v>709</v>
      </c>
      <c r="C12" s="26" t="n">
        <v>46</v>
      </c>
      <c r="D12" s="26" t="n">
        <v>144</v>
      </c>
    </row>
    <row r="13" customFormat="false" ht="15" hidden="false" customHeight="false" outlineLevel="0" collapsed="false">
      <c r="A13" s="26" t="n">
        <v>9</v>
      </c>
      <c r="B13" s="26" t="s">
        <v>710</v>
      </c>
      <c r="C13" s="26" t="n">
        <v>344</v>
      </c>
      <c r="D13" s="26" t="n">
        <v>422</v>
      </c>
    </row>
    <row r="14" customFormat="false" ht="15" hidden="false" customHeight="false" outlineLevel="0" collapsed="false">
      <c r="A14" s="26" t="n">
        <v>10</v>
      </c>
      <c r="B14" s="26" t="s">
        <v>711</v>
      </c>
      <c r="C14" s="26" t="n">
        <v>112</v>
      </c>
      <c r="D14" s="26" t="n">
        <v>71</v>
      </c>
    </row>
    <row r="15" customFormat="false" ht="15" hidden="false" customHeight="false" outlineLevel="0" collapsed="false">
      <c r="A15" s="26" t="n">
        <v>11</v>
      </c>
      <c r="B15" s="26" t="s">
        <v>712</v>
      </c>
      <c r="C15" s="26" t="n">
        <v>598</v>
      </c>
      <c r="D15" s="26" t="n">
        <v>845</v>
      </c>
    </row>
    <row r="16" customFormat="false" ht="15" hidden="false" customHeight="false" outlineLevel="0" collapsed="false">
      <c r="A16" s="26" t="n">
        <v>12</v>
      </c>
      <c r="B16" s="26" t="s">
        <v>713</v>
      </c>
      <c r="C16" s="26" t="n">
        <v>216</v>
      </c>
      <c r="D16" s="26" t="n">
        <v>204</v>
      </c>
    </row>
    <row r="17" customFormat="false" ht="15" hidden="false" customHeight="false" outlineLevel="0" collapsed="false">
      <c r="A17" s="26" t="n">
        <v>13</v>
      </c>
      <c r="B17" s="26" t="s">
        <v>714</v>
      </c>
      <c r="C17" s="26" t="n">
        <v>351</v>
      </c>
      <c r="D17" s="26" t="n">
        <v>707</v>
      </c>
    </row>
    <row r="18" customFormat="false" ht="15" hidden="false" customHeight="false" outlineLevel="0" collapsed="false">
      <c r="A18" s="26" t="n">
        <v>14</v>
      </c>
      <c r="B18" s="26" t="s">
        <v>715</v>
      </c>
      <c r="C18" s="26" t="n">
        <v>142</v>
      </c>
      <c r="D18" s="26" t="n">
        <v>385</v>
      </c>
    </row>
    <row r="19" customFormat="false" ht="15" hidden="false" customHeight="false" outlineLevel="0" collapsed="false">
      <c r="A19" s="26" t="n">
        <v>15</v>
      </c>
      <c r="B19" s="26" t="s">
        <v>716</v>
      </c>
      <c r="C19" s="26" t="n">
        <v>95</v>
      </c>
      <c r="D19" s="26" t="n">
        <v>286</v>
      </c>
    </row>
    <row r="20" customFormat="false" ht="15" hidden="false" customHeight="false" outlineLevel="0" collapsed="false">
      <c r="A20" s="26" t="n">
        <v>16</v>
      </c>
      <c r="B20" s="26" t="s">
        <v>717</v>
      </c>
      <c r="C20" s="26" t="n">
        <v>473</v>
      </c>
      <c r="D20" s="26" t="n">
        <v>5217</v>
      </c>
    </row>
    <row r="21" customFormat="false" ht="15" hidden="false" customHeight="false" outlineLevel="0" collapsed="false">
      <c r="A21" s="26" t="n">
        <v>17</v>
      </c>
      <c r="B21" s="26" t="s">
        <v>718</v>
      </c>
      <c r="C21" s="26" t="n">
        <v>667</v>
      </c>
      <c r="D21" s="26" t="n">
        <v>541</v>
      </c>
    </row>
    <row r="22" customFormat="false" ht="15" hidden="false" customHeight="false" outlineLevel="0" collapsed="false">
      <c r="A22" s="26" t="n">
        <v>18</v>
      </c>
      <c r="B22" s="26" t="s">
        <v>719</v>
      </c>
      <c r="C22" s="26" t="n">
        <v>628</v>
      </c>
      <c r="D22" s="26" t="n">
        <v>380</v>
      </c>
    </row>
    <row r="23" customFormat="false" ht="15" hidden="false" customHeight="false" outlineLevel="0" collapsed="false">
      <c r="A23" s="26" t="n">
        <v>19</v>
      </c>
      <c r="B23" s="26" t="s">
        <v>720</v>
      </c>
      <c r="C23" s="26" t="n">
        <v>416</v>
      </c>
      <c r="D23" s="26" t="n">
        <v>452</v>
      </c>
    </row>
    <row r="24" customFormat="false" ht="15" hidden="false" customHeight="false" outlineLevel="0" collapsed="false">
      <c r="A24" s="26" t="n">
        <v>20</v>
      </c>
      <c r="B24" s="26" t="s">
        <v>721</v>
      </c>
      <c r="C24" s="26" t="n">
        <v>1449</v>
      </c>
      <c r="D24" s="26" t="n">
        <v>1579</v>
      </c>
    </row>
    <row r="25" customFormat="false" ht="15" hidden="false" customHeight="false" outlineLevel="0" collapsed="false">
      <c r="A25" s="26" t="n">
        <v>21</v>
      </c>
      <c r="B25" s="26" t="s">
        <v>722</v>
      </c>
      <c r="C25" s="26" t="n">
        <v>629</v>
      </c>
      <c r="D25" s="26" t="n">
        <v>579</v>
      </c>
    </row>
    <row r="26" customFormat="false" ht="15" hidden="false" customHeight="false" outlineLevel="0" collapsed="false">
      <c r="A26" s="26" t="n">
        <v>22</v>
      </c>
      <c r="B26" s="26" t="s">
        <v>723</v>
      </c>
      <c r="C26" s="26" t="n">
        <v>903</v>
      </c>
      <c r="D26" s="26" t="n">
        <v>1459</v>
      </c>
    </row>
    <row r="27" customFormat="false" ht="15" hidden="false" customHeight="false" outlineLevel="0" collapsed="false">
      <c r="A27" s="26" t="n">
        <v>23</v>
      </c>
      <c r="B27" s="26" t="s">
        <v>724</v>
      </c>
      <c r="C27" s="26" t="n">
        <v>193</v>
      </c>
      <c r="D27" s="26" t="n">
        <v>77</v>
      </c>
    </row>
    <row r="28" customFormat="false" ht="15" hidden="false" customHeight="false" outlineLevel="0" collapsed="false">
      <c r="A28" s="26" t="n">
        <v>24</v>
      </c>
      <c r="B28" s="26" t="s">
        <v>725</v>
      </c>
      <c r="C28" s="26" t="n">
        <v>402</v>
      </c>
      <c r="D28" s="26" t="n">
        <v>983</v>
      </c>
    </row>
    <row r="29" customFormat="false" ht="15" hidden="false" customHeight="false" outlineLevel="0" collapsed="false">
      <c r="A29" s="26" t="n">
        <v>25</v>
      </c>
      <c r="B29" s="26" t="s">
        <v>726</v>
      </c>
      <c r="C29" s="26" t="n">
        <v>219</v>
      </c>
      <c r="D29" s="26" t="n">
        <v>309</v>
      </c>
    </row>
    <row r="30" customFormat="false" ht="15" hidden="false" customHeight="false" outlineLevel="0" collapsed="false">
      <c r="A30" s="26" t="n">
        <v>26</v>
      </c>
      <c r="B30" s="26" t="s">
        <v>727</v>
      </c>
      <c r="C30" s="26" t="n">
        <v>250</v>
      </c>
      <c r="D30" s="26" t="n">
        <v>463</v>
      </c>
    </row>
    <row r="31" customFormat="false" ht="15" hidden="false" customHeight="false" outlineLevel="0" collapsed="false">
      <c r="A31" s="26" t="n">
        <v>27</v>
      </c>
      <c r="B31" s="26" t="s">
        <v>728</v>
      </c>
      <c r="C31" s="26" t="n">
        <v>220</v>
      </c>
      <c r="D31" s="26" t="n">
        <v>903</v>
      </c>
    </row>
    <row r="32" customFormat="false" ht="15" hidden="false" customHeight="false" outlineLevel="0" collapsed="false">
      <c r="A32" s="26" t="n">
        <v>28</v>
      </c>
      <c r="B32" s="26" t="s">
        <v>729</v>
      </c>
      <c r="C32" s="26" t="n">
        <v>102</v>
      </c>
      <c r="D32" s="26" t="n">
        <v>208</v>
      </c>
    </row>
    <row r="33" customFormat="false" ht="15" hidden="false" customHeight="false" outlineLevel="0" collapsed="false">
      <c r="A33" s="26" t="n">
        <v>29</v>
      </c>
      <c r="B33" s="26" t="s">
        <v>730</v>
      </c>
      <c r="C33" s="26" t="n">
        <v>75</v>
      </c>
      <c r="D33" s="26" t="n">
        <v>37</v>
      </c>
    </row>
    <row r="34" customFormat="false" ht="15" hidden="false" customHeight="false" outlineLevel="0" collapsed="false">
      <c r="A34" s="26" t="n">
        <v>30</v>
      </c>
      <c r="B34" s="26" t="s">
        <v>731</v>
      </c>
      <c r="C34" s="26" t="n">
        <v>2523</v>
      </c>
      <c r="D34" s="26" t="n">
        <v>609</v>
      </c>
    </row>
    <row r="35" customFormat="false" ht="15" hidden="false" customHeight="false" outlineLevel="0" collapsed="false">
      <c r="A35" s="26" t="n">
        <v>31</v>
      </c>
      <c r="B35" s="26" t="s">
        <v>732</v>
      </c>
      <c r="C35" s="26" t="n">
        <v>231</v>
      </c>
      <c r="D35" s="26" t="n">
        <v>267</v>
      </c>
    </row>
    <row r="36" customFormat="false" ht="15" hidden="false" customHeight="false" outlineLevel="0" collapsed="false">
      <c r="A36" s="26" t="n">
        <v>32</v>
      </c>
      <c r="B36" s="26" t="s">
        <v>733</v>
      </c>
      <c r="C36" s="26" t="n">
        <v>495</v>
      </c>
      <c r="D36" s="26" t="n">
        <v>2678</v>
      </c>
    </row>
    <row r="37" customFormat="false" ht="15" hidden="false" customHeight="false" outlineLevel="0" collapsed="false">
      <c r="A37" s="26" t="n">
        <v>33</v>
      </c>
      <c r="B37" s="26" t="s">
        <v>734</v>
      </c>
      <c r="C37" s="26" t="n">
        <v>221</v>
      </c>
      <c r="D37" s="26" t="n">
        <v>136</v>
      </c>
    </row>
    <row r="38" customFormat="false" ht="15" hidden="false" customHeight="false" outlineLevel="0" collapsed="false">
      <c r="A38" s="26" t="n">
        <v>34</v>
      </c>
      <c r="B38" s="26" t="s">
        <v>735</v>
      </c>
      <c r="C38" s="26" t="n">
        <v>177</v>
      </c>
      <c r="D38" s="26" t="n">
        <v>50</v>
      </c>
    </row>
    <row r="39" customFormat="false" ht="15" hidden="false" customHeight="false" outlineLevel="0" collapsed="false">
      <c r="A39" s="26" t="n">
        <v>35</v>
      </c>
      <c r="B39" s="26" t="s">
        <v>736</v>
      </c>
      <c r="C39" s="26" t="n">
        <v>3105</v>
      </c>
      <c r="D39" s="26" t="n">
        <v>4226</v>
      </c>
    </row>
    <row r="40" customFormat="false" ht="15" hidden="false" customHeight="false" outlineLevel="0" collapsed="false">
      <c r="A40" s="26" t="n">
        <v>36</v>
      </c>
      <c r="B40" s="26" t="s">
        <v>737</v>
      </c>
      <c r="C40" s="26" t="n">
        <v>120</v>
      </c>
      <c r="D40" s="26" t="n">
        <v>94</v>
      </c>
    </row>
    <row r="41" customFormat="false" ht="15" hidden="false" customHeight="false" outlineLevel="0" collapsed="false">
      <c r="A41" s="26" t="n">
        <v>37</v>
      </c>
      <c r="B41" s="26" t="s">
        <v>738</v>
      </c>
      <c r="C41" s="26" t="n">
        <v>259</v>
      </c>
      <c r="D41" s="26" t="n">
        <v>997</v>
      </c>
    </row>
    <row r="42" customFormat="false" ht="15" hidden="false" customHeight="false" outlineLevel="0" collapsed="false">
      <c r="A42" s="26" t="n">
        <v>38</v>
      </c>
      <c r="B42" s="26" t="s">
        <v>739</v>
      </c>
      <c r="C42" s="26" t="n">
        <v>67</v>
      </c>
      <c r="D42" s="26" t="n">
        <v>524</v>
      </c>
    </row>
    <row r="43" customFormat="false" ht="15" hidden="false" customHeight="false" outlineLevel="0" collapsed="false">
      <c r="A43" s="26" t="n">
        <v>39</v>
      </c>
      <c r="B43" s="26" t="s">
        <v>740</v>
      </c>
      <c r="C43" s="26" t="n">
        <v>158</v>
      </c>
      <c r="D43" s="26" t="n">
        <v>493</v>
      </c>
    </row>
    <row r="44" customFormat="false" ht="15" hidden="false" customHeight="false" outlineLevel="0" collapsed="false">
      <c r="A44" s="26" t="n">
        <v>40</v>
      </c>
      <c r="B44" s="26" t="s">
        <v>741</v>
      </c>
      <c r="C44" s="26" t="n">
        <v>670</v>
      </c>
      <c r="D44" s="26" t="n">
        <v>653</v>
      </c>
    </row>
    <row r="45" customFormat="false" ht="15" hidden="false" customHeight="false" outlineLevel="0" collapsed="false">
      <c r="A45" s="26" t="n">
        <v>41</v>
      </c>
      <c r="B45" s="26" t="s">
        <v>742</v>
      </c>
      <c r="C45" s="26" t="n">
        <v>407</v>
      </c>
      <c r="D45" s="26" t="n">
        <v>410</v>
      </c>
    </row>
    <row r="46" customFormat="false" ht="15" hidden="false" customHeight="false" outlineLevel="0" collapsed="false">
      <c r="A46" s="26" t="n">
        <v>42</v>
      </c>
      <c r="B46" s="26" t="s">
        <v>743</v>
      </c>
      <c r="C46" s="26" t="n">
        <v>48</v>
      </c>
      <c r="D46" s="26" t="n">
        <v>231</v>
      </c>
    </row>
    <row r="47" customFormat="false" ht="15" hidden="false" customHeight="false" outlineLevel="0" collapsed="false">
      <c r="A47" s="26" t="n">
        <v>43</v>
      </c>
      <c r="B47" s="26" t="s">
        <v>744</v>
      </c>
      <c r="C47" s="26" t="n">
        <v>46</v>
      </c>
      <c r="D47" s="26" t="n">
        <v>264</v>
      </c>
    </row>
    <row r="48" customFormat="false" ht="15" hidden="false" customHeight="false" outlineLevel="0" collapsed="false">
      <c r="A48" s="26" t="n">
        <v>44</v>
      </c>
      <c r="B48" s="26" t="s">
        <v>745</v>
      </c>
      <c r="C48" s="26" t="n">
        <v>355</v>
      </c>
      <c r="D48" s="26" t="n">
        <v>232</v>
      </c>
    </row>
    <row r="49" customFormat="false" ht="15" hidden="false" customHeight="false" outlineLevel="0" collapsed="false">
      <c r="A49" s="26" t="n">
        <v>45</v>
      </c>
      <c r="B49" s="26" t="s">
        <v>746</v>
      </c>
      <c r="C49" s="26" t="n">
        <v>27</v>
      </c>
      <c r="D49" s="26" t="n">
        <v>38</v>
      </c>
    </row>
    <row r="50" customFormat="false" ht="15" hidden="false" customHeight="false" outlineLevel="0" collapsed="false">
      <c r="A50" s="26" t="n">
        <v>46</v>
      </c>
      <c r="B50" s="26" t="s">
        <v>747</v>
      </c>
      <c r="C50" s="26" t="n">
        <v>251</v>
      </c>
      <c r="D50" s="26" t="n">
        <v>609</v>
      </c>
    </row>
    <row r="51" customFormat="false" ht="15" hidden="false" customHeight="false" outlineLevel="0" collapsed="false">
      <c r="A51" s="26" t="n">
        <v>47</v>
      </c>
      <c r="B51" s="26" t="s">
        <v>748</v>
      </c>
      <c r="C51" s="26" t="n">
        <v>793</v>
      </c>
      <c r="D51" s="26" t="n">
        <v>459</v>
      </c>
    </row>
    <row r="52" customFormat="false" ht="15" hidden="false" customHeight="false" outlineLevel="0" collapsed="false">
      <c r="A52" s="26" t="n">
        <v>48</v>
      </c>
      <c r="B52" s="26" t="s">
        <v>749</v>
      </c>
      <c r="C52" s="26" t="n">
        <v>1288</v>
      </c>
      <c r="D52" s="26" t="n">
        <v>1820</v>
      </c>
    </row>
    <row r="53" customFormat="false" ht="15" hidden="false" customHeight="false" outlineLevel="0" collapsed="false">
      <c r="A53" s="26" t="n">
        <v>49</v>
      </c>
      <c r="B53" s="26" t="s">
        <v>750</v>
      </c>
      <c r="C53" s="26" t="n">
        <v>383</v>
      </c>
      <c r="D53" s="26" t="n">
        <v>240</v>
      </c>
    </row>
    <row r="54" customFormat="false" ht="15" hidden="false" customHeight="false" outlineLevel="0" collapsed="false">
      <c r="A54" s="26" t="n">
        <v>50</v>
      </c>
      <c r="B54" s="26" t="s">
        <v>751</v>
      </c>
      <c r="C54" s="26" t="n">
        <v>231</v>
      </c>
      <c r="D54" s="26" t="n">
        <v>436</v>
      </c>
    </row>
    <row r="55" customFormat="false" ht="15" hidden="false" customHeight="false" outlineLevel="0" collapsed="false">
      <c r="A55" s="26" t="n">
        <v>51</v>
      </c>
      <c r="B55" s="26" t="s">
        <v>752</v>
      </c>
      <c r="C55" s="26" t="n">
        <v>179</v>
      </c>
      <c r="D55" s="26" t="n">
        <v>83</v>
      </c>
    </row>
    <row r="56" customFormat="false" ht="15" hidden="false" customHeight="false" outlineLevel="0" collapsed="false">
      <c r="A56" s="26" t="n">
        <v>52</v>
      </c>
      <c r="B56" s="26" t="s">
        <v>753</v>
      </c>
      <c r="C56" s="26" t="n">
        <v>540</v>
      </c>
      <c r="D56" s="26" t="n">
        <v>3397</v>
      </c>
    </row>
    <row r="57" customFormat="false" ht="15" hidden="false" customHeight="false" outlineLevel="0" collapsed="false">
      <c r="A57" s="26" t="n">
        <v>53</v>
      </c>
      <c r="B57" s="26" t="s">
        <v>754</v>
      </c>
      <c r="C57" s="26" t="n">
        <v>441</v>
      </c>
      <c r="D57" s="26" t="n">
        <v>783</v>
      </c>
    </row>
    <row r="58" customFormat="false" ht="15" hidden="false" customHeight="false" outlineLevel="0" collapsed="false">
      <c r="A58" s="26" t="n">
        <v>54</v>
      </c>
      <c r="B58" s="26" t="s">
        <v>755</v>
      </c>
      <c r="C58" s="26" t="n">
        <v>354</v>
      </c>
      <c r="D58" s="26" t="n">
        <v>645</v>
      </c>
    </row>
    <row r="59" customFormat="false" ht="15" hidden="false" customHeight="false" outlineLevel="0" collapsed="false">
      <c r="A59" s="26" t="n">
        <v>55</v>
      </c>
      <c r="B59" s="26" t="s">
        <v>756</v>
      </c>
      <c r="C59" s="26" t="n">
        <v>145</v>
      </c>
      <c r="D59" s="26" t="n">
        <v>197</v>
      </c>
    </row>
    <row r="60" customFormat="false" ht="15" hidden="false" customHeight="false" outlineLevel="0" collapsed="false">
      <c r="A60" s="26" t="n">
        <v>56</v>
      </c>
      <c r="B60" s="26" t="s">
        <v>757</v>
      </c>
      <c r="C60" s="26" t="n">
        <v>33</v>
      </c>
      <c r="D60" s="26" t="n">
        <v>109</v>
      </c>
    </row>
    <row r="61" customFormat="false" ht="15" hidden="false" customHeight="false" outlineLevel="0" collapsed="false">
      <c r="A61" s="26" t="n">
        <v>57</v>
      </c>
      <c r="B61" s="26" t="s">
        <v>758</v>
      </c>
      <c r="C61" s="26" t="n">
        <v>73</v>
      </c>
      <c r="D61" s="26" t="n">
        <v>448</v>
      </c>
    </row>
    <row r="62" customFormat="false" ht="15" hidden="false" customHeight="false" outlineLevel="0" collapsed="false">
      <c r="A62" s="26" t="n">
        <v>58</v>
      </c>
      <c r="B62" s="26" t="s">
        <v>759</v>
      </c>
      <c r="C62" s="26" t="n">
        <v>317</v>
      </c>
      <c r="D62" s="26" t="n">
        <v>3948</v>
      </c>
    </row>
    <row r="63" customFormat="false" ht="15" hidden="false" customHeight="false" outlineLevel="0" collapsed="false">
      <c r="A63" s="26" t="n">
        <v>59</v>
      </c>
      <c r="B63" s="26" t="s">
        <v>760</v>
      </c>
      <c r="C63" s="26" t="n">
        <v>131</v>
      </c>
      <c r="D63" s="26" t="n">
        <v>340</v>
      </c>
    </row>
    <row r="64" customFormat="false" ht="15" hidden="false" customHeight="false" outlineLevel="0" collapsed="false">
      <c r="A64" s="26" t="n">
        <v>60</v>
      </c>
      <c r="B64" s="26" t="s">
        <v>761</v>
      </c>
      <c r="C64" s="26" t="n">
        <v>294</v>
      </c>
      <c r="D64" s="26" t="n">
        <v>296</v>
      </c>
    </row>
    <row r="65" customFormat="false" ht="15" hidden="false" customHeight="false" outlineLevel="0" collapsed="false">
      <c r="A65" s="26" t="n">
        <v>61</v>
      </c>
      <c r="B65" s="26" t="s">
        <v>762</v>
      </c>
      <c r="C65" s="26" t="n">
        <v>66</v>
      </c>
      <c r="D65" s="26" t="n">
        <v>5336</v>
      </c>
    </row>
    <row r="66" customFormat="false" ht="15" hidden="false" customHeight="false" outlineLevel="0" collapsed="false">
      <c r="A66" s="26" t="n">
        <v>62</v>
      </c>
      <c r="B66" s="26" t="s">
        <v>763</v>
      </c>
      <c r="C66" s="26" t="n">
        <v>631</v>
      </c>
      <c r="D66" s="26" t="n">
        <v>573</v>
      </c>
    </row>
    <row r="67" customFormat="false" ht="15" hidden="false" customHeight="false" outlineLevel="0" collapsed="false">
      <c r="A67" s="26" t="n">
        <v>63</v>
      </c>
      <c r="B67" s="26" t="s">
        <v>764</v>
      </c>
      <c r="C67" s="26" t="n">
        <v>20</v>
      </c>
      <c r="D67" s="26" t="n">
        <v>69</v>
      </c>
    </row>
    <row r="68" customFormat="false" ht="15" hidden="false" customHeight="false" outlineLevel="0" collapsed="false">
      <c r="A68" s="26" t="n">
        <v>64</v>
      </c>
      <c r="B68" s="26" t="s">
        <v>765</v>
      </c>
      <c r="C68" s="26" t="n">
        <v>82</v>
      </c>
      <c r="D68" s="26" t="n">
        <v>324</v>
      </c>
    </row>
    <row r="69" customFormat="false" ht="15" hidden="false" customHeight="false" outlineLevel="0" collapsed="false">
      <c r="A69" s="26" t="n">
        <v>65</v>
      </c>
      <c r="B69" s="26" t="s">
        <v>766</v>
      </c>
      <c r="C69" s="26" t="n">
        <v>320</v>
      </c>
      <c r="D69" s="26" t="n">
        <v>537</v>
      </c>
    </row>
    <row r="70" customFormat="false" ht="15" hidden="false" customHeight="false" outlineLevel="0" collapsed="false">
      <c r="A70" s="26" t="n">
        <v>66</v>
      </c>
      <c r="B70" s="26" t="s">
        <v>767</v>
      </c>
      <c r="C70" s="26" t="n">
        <v>210</v>
      </c>
      <c r="D70" s="26" t="n">
        <v>416</v>
      </c>
    </row>
    <row r="71" customFormat="false" ht="15" hidden="false" customHeight="false" outlineLevel="0" collapsed="false">
      <c r="A71" s="26" t="n">
        <v>67</v>
      </c>
      <c r="B71" s="26" t="s">
        <v>768</v>
      </c>
      <c r="C71" s="26" t="n">
        <v>523</v>
      </c>
      <c r="D71" s="26" t="n">
        <v>1341</v>
      </c>
    </row>
    <row r="72" customFormat="false" ht="15" hidden="false" customHeight="false" outlineLevel="0" collapsed="false">
      <c r="A72" s="26" t="n">
        <v>68</v>
      </c>
      <c r="B72" s="26" t="s">
        <v>769</v>
      </c>
      <c r="C72" s="26" t="n">
        <v>317</v>
      </c>
      <c r="D72" s="26" t="n">
        <v>1465</v>
      </c>
    </row>
    <row r="73" customFormat="false" ht="15" hidden="false" customHeight="false" outlineLevel="0" collapsed="false">
      <c r="A73" s="26" t="n">
        <v>69</v>
      </c>
      <c r="B73" s="26" t="s">
        <v>770</v>
      </c>
      <c r="C73" s="26" t="n">
        <v>313</v>
      </c>
      <c r="D73" s="26" t="n">
        <v>1043</v>
      </c>
    </row>
    <row r="74" customFormat="false" ht="15" hidden="false" customHeight="false" outlineLevel="0" collapsed="false">
      <c r="A74" s="26" t="n">
        <v>70</v>
      </c>
      <c r="B74" s="26" t="s">
        <v>771</v>
      </c>
      <c r="C74" s="26" t="n">
        <v>506</v>
      </c>
      <c r="D74" s="26" t="n">
        <v>1164</v>
      </c>
    </row>
    <row r="75" customFormat="false" ht="15" hidden="false" customHeight="false" outlineLevel="0" collapsed="false">
      <c r="A75" s="26" t="n">
        <v>71</v>
      </c>
      <c r="B75" s="26" t="s">
        <v>772</v>
      </c>
      <c r="C75" s="26" t="n">
        <v>148</v>
      </c>
      <c r="D75" s="26" t="n">
        <v>130</v>
      </c>
    </row>
    <row r="76" customFormat="false" ht="15" hidden="false" customHeight="false" outlineLevel="0" collapsed="false">
      <c r="A76" s="26" t="n">
        <v>72</v>
      </c>
      <c r="B76" s="26" t="s">
        <v>773</v>
      </c>
      <c r="C76" s="26" t="n">
        <v>645</v>
      </c>
      <c r="D76" s="26" t="n">
        <v>555</v>
      </c>
    </row>
    <row r="77" customFormat="false" ht="15" hidden="false" customHeight="false" outlineLevel="0" collapsed="false">
      <c r="A77" s="26" t="n">
        <v>73</v>
      </c>
      <c r="B77" s="26" t="s">
        <v>774</v>
      </c>
      <c r="C77" s="26" t="n">
        <v>124</v>
      </c>
      <c r="D77" s="26" t="n">
        <v>249</v>
      </c>
    </row>
    <row r="78" customFormat="false" ht="15" hidden="false" customHeight="false" outlineLevel="0" collapsed="false">
      <c r="A78" s="26" t="n">
        <v>74</v>
      </c>
      <c r="B78" s="26" t="s">
        <v>775</v>
      </c>
      <c r="C78" s="26" t="n">
        <v>763</v>
      </c>
      <c r="D78" s="26" t="n">
        <v>982</v>
      </c>
    </row>
    <row r="79" customFormat="false" ht="15" hidden="false" customHeight="false" outlineLevel="0" collapsed="false">
      <c r="A79" s="26" t="n">
        <v>75</v>
      </c>
      <c r="B79" s="26" t="s">
        <v>776</v>
      </c>
      <c r="C79" s="26" t="n">
        <v>265</v>
      </c>
      <c r="D79" s="26" t="n">
        <v>146</v>
      </c>
    </row>
    <row r="80" customFormat="false" ht="15" hidden="false" customHeight="false" outlineLevel="0" collapsed="false">
      <c r="A80" s="26" t="n">
        <v>76</v>
      </c>
      <c r="B80" s="26" t="s">
        <v>777</v>
      </c>
      <c r="C80" s="26" t="n">
        <v>222</v>
      </c>
      <c r="D80" s="26" t="n">
        <v>867</v>
      </c>
    </row>
    <row r="81" customFormat="false" ht="15" hidden="false" customHeight="false" outlineLevel="0" collapsed="false">
      <c r="A81" s="26" t="n">
        <v>77</v>
      </c>
      <c r="B81" s="26" t="s">
        <v>778</v>
      </c>
      <c r="C81" s="26" t="n">
        <v>3510</v>
      </c>
      <c r="D81" s="26" t="n">
        <v>4551</v>
      </c>
    </row>
    <row r="82" customFormat="false" ht="15" hidden="false" customHeight="false" outlineLevel="0" collapsed="false">
      <c r="A82" s="26" t="n">
        <v>78</v>
      </c>
      <c r="B82" s="26" t="s">
        <v>779</v>
      </c>
      <c r="C82" s="26" t="n">
        <v>263</v>
      </c>
      <c r="D82" s="26" t="n">
        <v>324</v>
      </c>
    </row>
    <row r="83" customFormat="false" ht="15" hidden="false" customHeight="false" outlineLevel="0" collapsed="false">
      <c r="A83" s="26" t="n">
        <v>79</v>
      </c>
      <c r="B83" s="26" t="s">
        <v>780</v>
      </c>
      <c r="C83" s="26" t="n">
        <v>21</v>
      </c>
      <c r="D83" s="26" t="n">
        <v>295</v>
      </c>
    </row>
    <row r="84" customFormat="false" ht="15" hidden="false" customHeight="false" outlineLevel="0" collapsed="false">
      <c r="A84" s="26" t="n">
        <v>80</v>
      </c>
      <c r="B84" s="26" t="s">
        <v>781</v>
      </c>
      <c r="C84" s="26" t="n">
        <v>122</v>
      </c>
      <c r="D84" s="26" t="n">
        <v>385</v>
      </c>
    </row>
    <row r="85" customFormat="false" ht="15" hidden="false" customHeight="false" outlineLevel="0" collapsed="false">
      <c r="A85" s="26" t="n">
        <v>81</v>
      </c>
      <c r="B85" s="26" t="s">
        <v>782</v>
      </c>
      <c r="C85" s="26" t="n">
        <v>119</v>
      </c>
      <c r="D85" s="26" t="n">
        <v>121</v>
      </c>
    </row>
    <row r="86" customFormat="false" ht="15" hidden="false" customHeight="false" outlineLevel="0" collapsed="false">
      <c r="A86" s="26" t="n">
        <v>82</v>
      </c>
      <c r="B86" s="26" t="s">
        <v>783</v>
      </c>
      <c r="C86" s="26" t="n">
        <v>114</v>
      </c>
      <c r="D86" s="26" t="n">
        <v>1330</v>
      </c>
    </row>
    <row r="87" customFormat="false" ht="15" hidden="false" customHeight="false" outlineLevel="0" collapsed="false">
      <c r="A87" s="26" t="n">
        <v>83</v>
      </c>
      <c r="B87" s="26" t="s">
        <v>784</v>
      </c>
      <c r="C87" s="26" t="n">
        <v>161</v>
      </c>
      <c r="D87" s="26" t="n">
        <v>663</v>
      </c>
    </row>
    <row r="88" customFormat="false" ht="15" hidden="false" customHeight="false" outlineLevel="0" collapsed="false">
      <c r="A88" s="26" t="n">
        <v>84</v>
      </c>
      <c r="B88" s="26" t="s">
        <v>785</v>
      </c>
      <c r="C88" s="26" t="n">
        <v>720</v>
      </c>
      <c r="D88" s="26" t="n">
        <v>861</v>
      </c>
    </row>
    <row r="89" customFormat="false" ht="15" hidden="false" customHeight="false" outlineLevel="0" collapsed="false">
      <c r="A89" s="26" t="n">
        <v>85</v>
      </c>
      <c r="B89" s="26" t="s">
        <v>786</v>
      </c>
      <c r="C89" s="26" t="n">
        <v>123</v>
      </c>
      <c r="D89" s="26" t="n">
        <v>1488</v>
      </c>
    </row>
    <row r="91" customFormat="false" ht="15" hidden="false" customHeight="false" outlineLevel="0" collapsed="false">
      <c r="A91" s="23" t="s">
        <v>787</v>
      </c>
      <c r="B91" s="23"/>
      <c r="C91" s="23"/>
      <c r="D91" s="23"/>
      <c r="E91" s="23"/>
      <c r="F91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4.7"/>
    <col collapsed="false" customWidth="true" hidden="false" outlineLevel="0" max="4" min="4" style="0" width="14.85"/>
  </cols>
  <sheetData>
    <row r="2" customFormat="false" ht="15.75" hidden="false" customHeight="false" outlineLevel="0" collapsed="false">
      <c r="A2" s="1" t="s">
        <v>788</v>
      </c>
      <c r="B2" s="1"/>
      <c r="C2" s="1"/>
      <c r="D2" s="1"/>
      <c r="E2" s="1"/>
      <c r="F2" s="1"/>
      <c r="G2" s="1"/>
      <c r="H2" s="1"/>
    </row>
    <row r="3" customFormat="false" ht="39" hidden="false" customHeight="false" outlineLevel="0" collapsed="false">
      <c r="A3" s="24" t="s">
        <v>698</v>
      </c>
      <c r="B3" s="25" t="s">
        <v>699</v>
      </c>
      <c r="C3" s="25" t="s">
        <v>700</v>
      </c>
      <c r="D3" s="25" t="s">
        <v>701</v>
      </c>
    </row>
    <row r="4" customFormat="false" ht="15" hidden="false" customHeight="false" outlineLevel="0" collapsed="false">
      <c r="A4" s="27" t="n">
        <v>1</v>
      </c>
      <c r="B4" s="27" t="s">
        <v>789</v>
      </c>
      <c r="C4" s="27" t="n">
        <v>5</v>
      </c>
      <c r="D4" s="27" t="n">
        <v>72</v>
      </c>
    </row>
    <row r="5" customFormat="false" ht="15" hidden="false" customHeight="false" outlineLevel="0" collapsed="false">
      <c r="A5" s="27" t="n">
        <v>2</v>
      </c>
      <c r="B5" s="27" t="s">
        <v>790</v>
      </c>
      <c r="C5" s="27" t="n">
        <v>864</v>
      </c>
      <c r="D5" s="27" t="n">
        <v>770</v>
      </c>
    </row>
    <row r="6" customFormat="false" ht="15" hidden="false" customHeight="false" outlineLevel="0" collapsed="false">
      <c r="A6" s="27" t="n">
        <v>3</v>
      </c>
      <c r="B6" s="27" t="s">
        <v>791</v>
      </c>
      <c r="C6" s="27" t="n">
        <v>42</v>
      </c>
      <c r="D6" s="27" t="n">
        <v>859</v>
      </c>
    </row>
    <row r="7" customFormat="false" ht="15" hidden="false" customHeight="false" outlineLevel="0" collapsed="false">
      <c r="A7" s="27" t="n">
        <v>4</v>
      </c>
      <c r="B7" s="27" t="s">
        <v>792</v>
      </c>
      <c r="C7" s="27" t="n">
        <v>0</v>
      </c>
      <c r="D7" s="27" t="n">
        <v>292</v>
      </c>
    </row>
    <row r="8" customFormat="false" ht="15" hidden="false" customHeight="false" outlineLevel="0" collapsed="false">
      <c r="A8" s="27" t="n">
        <v>5</v>
      </c>
      <c r="B8" s="27" t="s">
        <v>793</v>
      </c>
      <c r="C8" s="27" t="n">
        <v>1</v>
      </c>
      <c r="D8" s="27" t="n">
        <v>1848</v>
      </c>
    </row>
    <row r="9" customFormat="false" ht="15" hidden="false" customHeight="false" outlineLevel="0" collapsed="false">
      <c r="A9" s="27" t="n">
        <v>6</v>
      </c>
      <c r="B9" s="27" t="s">
        <v>794</v>
      </c>
      <c r="C9" s="27" t="n">
        <v>7</v>
      </c>
      <c r="D9" s="27" t="n">
        <v>588</v>
      </c>
    </row>
    <row r="10" customFormat="false" ht="15" hidden="false" customHeight="false" outlineLevel="0" collapsed="false">
      <c r="A10" s="27" t="n">
        <v>7</v>
      </c>
      <c r="B10" s="27" t="s">
        <v>795</v>
      </c>
      <c r="C10" s="27" t="n">
        <v>0</v>
      </c>
      <c r="D10" s="27" t="n">
        <v>4</v>
      </c>
    </row>
    <row r="11" customFormat="false" ht="15" hidden="false" customHeight="false" outlineLevel="0" collapsed="false">
      <c r="A11" s="27" t="n">
        <v>8</v>
      </c>
      <c r="B11" s="27" t="s">
        <v>796</v>
      </c>
      <c r="C11" s="27" t="n">
        <v>14</v>
      </c>
      <c r="D11" s="27" t="n">
        <v>770</v>
      </c>
    </row>
    <row r="12" customFormat="false" ht="15" hidden="false" customHeight="false" outlineLevel="0" collapsed="false">
      <c r="A12" s="27" t="n">
        <v>9</v>
      </c>
      <c r="B12" s="27" t="s">
        <v>797</v>
      </c>
      <c r="C12" s="27" t="n">
        <v>6</v>
      </c>
      <c r="D12" s="27" t="n">
        <v>641</v>
      </c>
    </row>
    <row r="13" customFormat="false" ht="15" hidden="false" customHeight="false" outlineLevel="0" collapsed="false">
      <c r="A13" s="27" t="n">
        <v>10</v>
      </c>
      <c r="B13" s="27" t="s">
        <v>798</v>
      </c>
      <c r="C13" s="27" t="n">
        <v>9</v>
      </c>
      <c r="D13" s="27" t="n">
        <v>63</v>
      </c>
    </row>
    <row r="14" customFormat="false" ht="15" hidden="false" customHeight="false" outlineLevel="0" collapsed="false">
      <c r="A14" s="27" t="n">
        <v>11</v>
      </c>
      <c r="B14" s="27" t="s">
        <v>799</v>
      </c>
      <c r="C14" s="27" t="n">
        <v>5</v>
      </c>
      <c r="D14" s="27" t="n">
        <v>269</v>
      </c>
    </row>
    <row r="15" customFormat="false" ht="15" hidden="false" customHeight="false" outlineLevel="0" collapsed="false">
      <c r="A15" s="27" t="n">
        <v>12</v>
      </c>
      <c r="B15" s="27" t="s">
        <v>800</v>
      </c>
      <c r="C15" s="27" t="n">
        <v>832</v>
      </c>
      <c r="D15" s="27" t="n">
        <v>402</v>
      </c>
    </row>
    <row r="16" customFormat="false" ht="15" hidden="false" customHeight="false" outlineLevel="0" collapsed="false">
      <c r="A16" s="27" t="n">
        <v>13</v>
      </c>
      <c r="B16" s="27" t="s">
        <v>801</v>
      </c>
      <c r="C16" s="27" t="n">
        <v>1352</v>
      </c>
      <c r="D16" s="27" t="n">
        <v>278</v>
      </c>
    </row>
    <row r="17" customFormat="false" ht="15" hidden="false" customHeight="false" outlineLevel="0" collapsed="false">
      <c r="A17" s="27" t="n">
        <v>14</v>
      </c>
      <c r="B17" s="27" t="s">
        <v>802</v>
      </c>
      <c r="C17" s="27" t="n">
        <v>8</v>
      </c>
      <c r="D17" s="27" t="n">
        <v>337</v>
      </c>
    </row>
    <row r="18" customFormat="false" ht="15" hidden="false" customHeight="false" outlineLevel="0" collapsed="false">
      <c r="A18" s="27" t="n">
        <v>15</v>
      </c>
      <c r="B18" s="27" t="s">
        <v>803</v>
      </c>
      <c r="C18" s="27" t="n">
        <v>6</v>
      </c>
      <c r="D18" s="27" t="n">
        <v>2038</v>
      </c>
    </row>
    <row r="19" customFormat="false" ht="15" hidden="false" customHeight="false" outlineLevel="0" collapsed="false">
      <c r="A19" s="27" t="n">
        <v>16</v>
      </c>
      <c r="B19" s="27" t="s">
        <v>804</v>
      </c>
      <c r="C19" s="27" t="n">
        <v>19</v>
      </c>
      <c r="D19" s="27" t="n">
        <v>952</v>
      </c>
    </row>
    <row r="20" customFormat="false" ht="15" hidden="false" customHeight="false" outlineLevel="0" collapsed="false">
      <c r="A20" s="27" t="n">
        <v>17</v>
      </c>
      <c r="B20" s="27" t="s">
        <v>805</v>
      </c>
      <c r="C20" s="27" t="n">
        <v>1</v>
      </c>
      <c r="D20" s="27" t="n">
        <v>574</v>
      </c>
    </row>
    <row r="21" customFormat="false" ht="15" hidden="false" customHeight="false" outlineLevel="0" collapsed="false">
      <c r="A21" s="27" t="n">
        <v>18</v>
      </c>
      <c r="B21" s="27" t="s">
        <v>806</v>
      </c>
      <c r="C21" s="27" t="n">
        <v>2</v>
      </c>
      <c r="D21" s="27" t="n">
        <v>1037</v>
      </c>
    </row>
    <row r="22" customFormat="false" ht="15" hidden="false" customHeight="false" outlineLevel="0" collapsed="false">
      <c r="A22" s="27" t="n">
        <v>19</v>
      </c>
      <c r="B22" s="27" t="s">
        <v>807</v>
      </c>
      <c r="C22" s="27" t="n">
        <v>540</v>
      </c>
      <c r="D22" s="27" t="n">
        <v>3397</v>
      </c>
    </row>
    <row r="23" customFormat="false" ht="15" hidden="false" customHeight="false" outlineLevel="0" collapsed="false">
      <c r="A23" s="27" t="n">
        <v>20</v>
      </c>
      <c r="B23" s="27" t="s">
        <v>808</v>
      </c>
      <c r="C23" s="27" t="n">
        <v>55</v>
      </c>
      <c r="D23" s="27" t="n">
        <v>78</v>
      </c>
    </row>
    <row r="24" customFormat="false" ht="15" hidden="false" customHeight="false" outlineLevel="0" collapsed="false">
      <c r="A24" s="27" t="n">
        <v>21</v>
      </c>
      <c r="B24" s="27" t="s">
        <v>809</v>
      </c>
      <c r="C24" s="27" t="n">
        <v>363</v>
      </c>
      <c r="D24" s="27" t="n">
        <v>110</v>
      </c>
    </row>
    <row r="25" customFormat="false" ht="15" hidden="false" customHeight="false" outlineLevel="0" collapsed="false">
      <c r="A25" s="27" t="n">
        <v>22</v>
      </c>
      <c r="B25" s="27" t="s">
        <v>810</v>
      </c>
      <c r="C25" s="27" t="n">
        <v>132</v>
      </c>
      <c r="D25" s="27" t="n">
        <v>8</v>
      </c>
    </row>
    <row r="26" customFormat="false" ht="15" hidden="false" customHeight="false" outlineLevel="0" collapsed="false">
      <c r="A26" s="27" t="n">
        <v>23</v>
      </c>
      <c r="B26" s="27" t="s">
        <v>811</v>
      </c>
      <c r="C26" s="27" t="n">
        <v>9</v>
      </c>
      <c r="D26" s="27" t="n">
        <v>111</v>
      </c>
    </row>
    <row r="27" customFormat="false" ht="15" hidden="false" customHeight="false" outlineLevel="0" collapsed="false">
      <c r="A27" s="27" t="n">
        <v>24</v>
      </c>
      <c r="B27" s="27" t="s">
        <v>812</v>
      </c>
      <c r="C27" s="27" t="n">
        <v>137</v>
      </c>
      <c r="D27" s="27" t="n">
        <v>1002</v>
      </c>
    </row>
    <row r="28" customFormat="false" ht="15" hidden="false" customHeight="false" outlineLevel="0" collapsed="false">
      <c r="A28" s="27" t="n">
        <v>25</v>
      </c>
      <c r="B28" s="27" t="s">
        <v>813</v>
      </c>
      <c r="C28" s="27" t="n">
        <v>1</v>
      </c>
      <c r="D28" s="27" t="n">
        <v>1000</v>
      </c>
    </row>
    <row r="29" customFormat="false" ht="15" hidden="false" customHeight="false" outlineLevel="0" collapsed="false">
      <c r="A29" s="27" t="n">
        <v>26</v>
      </c>
      <c r="B29" s="27" t="s">
        <v>814</v>
      </c>
      <c r="C29" s="27" t="n">
        <v>0</v>
      </c>
      <c r="D29" s="27" t="n">
        <v>20</v>
      </c>
    </row>
    <row r="30" customFormat="false" ht="15" hidden="false" customHeight="false" outlineLevel="0" collapsed="false">
      <c r="A30" s="27" t="n">
        <v>27</v>
      </c>
      <c r="B30" s="27" t="s">
        <v>815</v>
      </c>
      <c r="C30" s="27" t="n">
        <v>7</v>
      </c>
      <c r="D30" s="27" t="n">
        <v>1209</v>
      </c>
    </row>
    <row r="31" customFormat="false" ht="15" hidden="false" customHeight="false" outlineLevel="0" collapsed="false">
      <c r="A31" s="27" t="n">
        <v>28</v>
      </c>
      <c r="B31" s="27" t="s">
        <v>816</v>
      </c>
      <c r="C31" s="27" t="n">
        <v>5</v>
      </c>
      <c r="D31" s="27" t="n">
        <v>326</v>
      </c>
    </row>
    <row r="32" customFormat="false" ht="15" hidden="false" customHeight="false" outlineLevel="0" collapsed="false">
      <c r="A32" s="27" t="n">
        <v>29</v>
      </c>
      <c r="B32" s="27" t="s">
        <v>817</v>
      </c>
      <c r="C32" s="27" t="n">
        <v>53</v>
      </c>
      <c r="D32" s="27" t="n">
        <v>2910</v>
      </c>
    </row>
    <row r="33" customFormat="false" ht="15" hidden="false" customHeight="false" outlineLevel="0" collapsed="false">
      <c r="A33" s="27" t="n">
        <v>30</v>
      </c>
      <c r="B33" s="27" t="s">
        <v>818</v>
      </c>
      <c r="C33" s="27" t="n">
        <v>65</v>
      </c>
      <c r="D33" s="27" t="n">
        <v>1291</v>
      </c>
    </row>
    <row r="34" customFormat="false" ht="15" hidden="false" customHeight="false" outlineLevel="0" collapsed="false">
      <c r="A34" s="27" t="n">
        <v>31</v>
      </c>
      <c r="B34" s="27" t="s">
        <v>819</v>
      </c>
      <c r="C34" s="27" t="n">
        <v>212</v>
      </c>
      <c r="D34" s="27" t="n">
        <v>2916</v>
      </c>
    </row>
    <row r="35" customFormat="false" ht="15" hidden="false" customHeight="false" outlineLevel="0" collapsed="false">
      <c r="A35" s="27" t="n">
        <v>32</v>
      </c>
      <c r="B35" s="27" t="s">
        <v>820</v>
      </c>
      <c r="C35" s="27" t="n">
        <v>0</v>
      </c>
      <c r="D35" s="27" t="n">
        <v>50</v>
      </c>
    </row>
    <row r="36" customFormat="false" ht="15" hidden="false" customHeight="false" outlineLevel="0" collapsed="false">
      <c r="A36" s="27" t="n">
        <v>33</v>
      </c>
      <c r="B36" s="27" t="s">
        <v>821</v>
      </c>
      <c r="C36" s="27" t="n">
        <v>1</v>
      </c>
      <c r="D36" s="27" t="n">
        <v>0</v>
      </c>
    </row>
    <row r="37" customFormat="false" ht="15" hidden="false" customHeight="false" outlineLevel="0" collapsed="false">
      <c r="A37" s="27" t="n">
        <v>34</v>
      </c>
      <c r="B37" s="27" t="s">
        <v>822</v>
      </c>
      <c r="C37" s="27" t="n">
        <v>91</v>
      </c>
      <c r="D37" s="27" t="n">
        <v>1357</v>
      </c>
    </row>
    <row r="38" customFormat="false" ht="15" hidden="false" customHeight="false" outlineLevel="0" collapsed="false">
      <c r="A38" s="27" t="n">
        <v>35</v>
      </c>
      <c r="B38" s="27" t="s">
        <v>823</v>
      </c>
      <c r="C38" s="27" t="n">
        <v>8</v>
      </c>
      <c r="D38" s="27" t="n">
        <v>258</v>
      </c>
    </row>
    <row r="39" customFormat="false" ht="15" hidden="false" customHeight="false" outlineLevel="0" collapsed="false">
      <c r="A39" s="28"/>
      <c r="B39" s="28"/>
      <c r="C39" s="28"/>
      <c r="D39" s="28"/>
    </row>
    <row r="41" customFormat="false" ht="15" hidden="false" customHeight="false" outlineLevel="0" collapsed="false">
      <c r="A41" s="1" t="s">
        <v>8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3.7"/>
    <col collapsed="false" customWidth="true" hidden="false" outlineLevel="0" max="3" min="3" style="0" width="11.7"/>
    <col collapsed="false" customWidth="true" hidden="false" outlineLevel="0" max="4" min="4" style="0" width="12.28"/>
    <col collapsed="false" customWidth="true" hidden="false" outlineLevel="0" max="5" min="5" style="29" width="11.7"/>
  </cols>
  <sheetData>
    <row r="1" customFormat="false" ht="15" hidden="false" customHeight="false" outlineLevel="0" collapsed="false">
      <c r="A1" s="1" t="s">
        <v>825</v>
      </c>
    </row>
    <row r="3" customFormat="false" ht="45" hidden="false" customHeight="false" outlineLevel="0" collapsed="false">
      <c r="A3" s="30" t="s">
        <v>698</v>
      </c>
      <c r="B3" s="30" t="s">
        <v>826</v>
      </c>
      <c r="C3" s="30" t="s">
        <v>827</v>
      </c>
      <c r="D3" s="30" t="s">
        <v>828</v>
      </c>
      <c r="E3" s="31" t="s">
        <v>829</v>
      </c>
    </row>
    <row r="4" customFormat="false" ht="15" hidden="false" customHeight="false" outlineLevel="0" collapsed="false">
      <c r="A4" s="32" t="n">
        <v>3</v>
      </c>
      <c r="B4" s="32" t="s">
        <v>830</v>
      </c>
      <c r="C4" s="32" t="n">
        <v>1</v>
      </c>
      <c r="D4" s="32" t="n">
        <v>23</v>
      </c>
      <c r="E4" s="33" t="n">
        <f aca="false">D4/C4</f>
        <v>23</v>
      </c>
    </row>
    <row r="5" customFormat="false" ht="15" hidden="false" customHeight="false" outlineLevel="0" collapsed="false">
      <c r="A5" s="32" t="n">
        <v>2</v>
      </c>
      <c r="B5" s="32" t="s">
        <v>831</v>
      </c>
      <c r="C5" s="32" t="n">
        <v>3</v>
      </c>
      <c r="D5" s="32" t="n">
        <v>47</v>
      </c>
      <c r="E5" s="33" t="n">
        <f aca="false">D5/C5</f>
        <v>15.6666666666667</v>
      </c>
    </row>
    <row r="6" customFormat="false" ht="15" hidden="false" customHeight="false" outlineLevel="0" collapsed="false">
      <c r="A6" s="32" t="n">
        <v>46</v>
      </c>
      <c r="B6" s="32" t="s">
        <v>832</v>
      </c>
      <c r="C6" s="32" t="n">
        <v>187</v>
      </c>
      <c r="D6" s="32" t="n">
        <v>2219</v>
      </c>
      <c r="E6" s="33" t="n">
        <f aca="false">D6/C6</f>
        <v>11.8663101604278</v>
      </c>
    </row>
    <row r="7" customFormat="false" ht="15" hidden="false" customHeight="false" outlineLevel="0" collapsed="false">
      <c r="A7" s="32" t="n">
        <v>39</v>
      </c>
      <c r="B7" s="32" t="s">
        <v>833</v>
      </c>
      <c r="C7" s="32" t="n">
        <v>41</v>
      </c>
      <c r="D7" s="32" t="n">
        <v>414</v>
      </c>
      <c r="E7" s="33" t="n">
        <f aca="false">D7/C7</f>
        <v>10.0975609756098</v>
      </c>
    </row>
    <row r="8" customFormat="false" ht="15" hidden="false" customHeight="false" outlineLevel="0" collapsed="false">
      <c r="A8" s="32" t="n">
        <v>21</v>
      </c>
      <c r="B8" s="32" t="s">
        <v>834</v>
      </c>
      <c r="C8" s="32" t="n">
        <v>98</v>
      </c>
      <c r="D8" s="32" t="n">
        <v>649</v>
      </c>
      <c r="E8" s="33" t="n">
        <f aca="false">D8/C8</f>
        <v>6.62244897959184</v>
      </c>
    </row>
    <row r="9" customFormat="false" ht="15" hidden="false" customHeight="false" outlineLevel="0" collapsed="false">
      <c r="A9" s="32" t="n">
        <v>32</v>
      </c>
      <c r="B9" s="32" t="s">
        <v>835</v>
      </c>
      <c r="C9" s="32" t="n">
        <v>164</v>
      </c>
      <c r="D9" s="32" t="n">
        <v>843</v>
      </c>
      <c r="E9" s="33" t="n">
        <f aca="false">D9/C9</f>
        <v>5.14024390243903</v>
      </c>
    </row>
    <row r="10" customFormat="false" ht="15" hidden="false" customHeight="false" outlineLevel="0" collapsed="false">
      <c r="A10" s="32" t="n">
        <v>56</v>
      </c>
      <c r="B10" s="32" t="s">
        <v>836</v>
      </c>
      <c r="C10" s="32" t="n">
        <v>292</v>
      </c>
      <c r="D10" s="32" t="n">
        <v>1338</v>
      </c>
      <c r="E10" s="33" t="n">
        <f aca="false">D10/C10</f>
        <v>4.58219178082192</v>
      </c>
    </row>
    <row r="11" customFormat="false" ht="15" hidden="false" customHeight="false" outlineLevel="0" collapsed="false">
      <c r="A11" s="32" t="n">
        <v>1</v>
      </c>
      <c r="B11" s="32" t="s">
        <v>837</v>
      </c>
      <c r="C11" s="32" t="n">
        <v>5</v>
      </c>
      <c r="D11" s="32" t="n">
        <v>21</v>
      </c>
      <c r="E11" s="33" t="n">
        <f aca="false">D11/C11</f>
        <v>4.2</v>
      </c>
    </row>
    <row r="12" customFormat="false" ht="15" hidden="false" customHeight="false" outlineLevel="0" collapsed="false">
      <c r="A12" s="32" t="n">
        <v>61</v>
      </c>
      <c r="B12" s="32" t="s">
        <v>838</v>
      </c>
      <c r="C12" s="32" t="n">
        <v>39</v>
      </c>
      <c r="D12" s="32" t="n">
        <v>141</v>
      </c>
      <c r="E12" s="33" t="n">
        <f aca="false">D12/C12</f>
        <v>3.61538461538462</v>
      </c>
    </row>
    <row r="13" customFormat="false" ht="15" hidden="false" customHeight="false" outlineLevel="0" collapsed="false">
      <c r="A13" s="32" t="n">
        <v>9</v>
      </c>
      <c r="B13" s="32" t="s">
        <v>839</v>
      </c>
      <c r="C13" s="32" t="n">
        <v>267</v>
      </c>
      <c r="D13" s="32" t="n">
        <v>948</v>
      </c>
      <c r="E13" s="33" t="n">
        <f aca="false">D13/C13</f>
        <v>3.55056179775281</v>
      </c>
    </row>
    <row r="14" customFormat="false" ht="15" hidden="false" customHeight="false" outlineLevel="0" collapsed="false">
      <c r="A14" s="32" t="n">
        <v>41</v>
      </c>
      <c r="B14" s="32" t="s">
        <v>840</v>
      </c>
      <c r="C14" s="32" t="n">
        <v>121</v>
      </c>
      <c r="D14" s="32" t="n">
        <v>386</v>
      </c>
      <c r="E14" s="33" t="n">
        <f aca="false">D14/C14</f>
        <v>3.1900826446281</v>
      </c>
    </row>
    <row r="15" customFormat="false" ht="15" hidden="false" customHeight="false" outlineLevel="0" collapsed="false">
      <c r="A15" s="32" t="n">
        <v>62</v>
      </c>
      <c r="B15" s="32" t="s">
        <v>841</v>
      </c>
      <c r="C15" s="32" t="n">
        <v>539</v>
      </c>
      <c r="D15" s="32" t="n">
        <v>1718</v>
      </c>
      <c r="E15" s="33" t="n">
        <f aca="false">D15/C15</f>
        <v>3.1873840445269</v>
      </c>
    </row>
    <row r="16" customFormat="false" ht="15" hidden="false" customHeight="false" outlineLevel="0" collapsed="false">
      <c r="A16" s="32" t="n">
        <v>8</v>
      </c>
      <c r="B16" s="32" t="s">
        <v>842</v>
      </c>
      <c r="C16" s="32" t="n">
        <v>159</v>
      </c>
      <c r="D16" s="32" t="n">
        <v>456</v>
      </c>
      <c r="E16" s="33" t="n">
        <f aca="false">D16/C16</f>
        <v>2.86792452830189</v>
      </c>
    </row>
    <row r="17" customFormat="false" ht="15" hidden="false" customHeight="false" outlineLevel="0" collapsed="false">
      <c r="A17" s="32" t="n">
        <v>17</v>
      </c>
      <c r="B17" s="32" t="s">
        <v>843</v>
      </c>
      <c r="C17" s="32" t="n">
        <v>123</v>
      </c>
      <c r="D17" s="32" t="n">
        <v>338</v>
      </c>
      <c r="E17" s="33" t="n">
        <f aca="false">D17/C17</f>
        <v>2.7479674796748</v>
      </c>
    </row>
    <row r="18" customFormat="false" ht="15" hidden="false" customHeight="false" outlineLevel="0" collapsed="false">
      <c r="A18" s="32" t="n">
        <v>22</v>
      </c>
      <c r="B18" s="32" t="s">
        <v>844</v>
      </c>
      <c r="C18" s="32" t="n">
        <v>159</v>
      </c>
      <c r="D18" s="32" t="n">
        <v>436</v>
      </c>
      <c r="E18" s="33" t="n">
        <f aca="false">D18/C18</f>
        <v>2.74213836477987</v>
      </c>
    </row>
    <row r="19" customFormat="false" ht="15" hidden="false" customHeight="false" outlineLevel="0" collapsed="false">
      <c r="A19" s="32" t="n">
        <v>58</v>
      </c>
      <c r="B19" s="32" t="s">
        <v>845</v>
      </c>
      <c r="C19" s="32" t="n">
        <v>405</v>
      </c>
      <c r="D19" s="32" t="n">
        <v>1081</v>
      </c>
      <c r="E19" s="33" t="n">
        <f aca="false">D19/C19</f>
        <v>2.66913580246914</v>
      </c>
    </row>
    <row r="20" customFormat="false" ht="15" hidden="false" customHeight="false" outlineLevel="0" collapsed="false">
      <c r="A20" s="32" t="n">
        <v>47</v>
      </c>
      <c r="B20" s="32" t="s">
        <v>846</v>
      </c>
      <c r="C20" s="32" t="n">
        <v>316</v>
      </c>
      <c r="D20" s="32" t="n">
        <v>798</v>
      </c>
      <c r="E20" s="33" t="n">
        <f aca="false">D20/C20</f>
        <v>2.5253164556962</v>
      </c>
    </row>
    <row r="21" customFormat="false" ht="15" hidden="false" customHeight="false" outlineLevel="0" collapsed="false">
      <c r="A21" s="32" t="n">
        <v>30</v>
      </c>
      <c r="B21" s="32" t="s">
        <v>847</v>
      </c>
      <c r="C21" s="32" t="n">
        <v>323</v>
      </c>
      <c r="D21" s="32" t="n">
        <v>793</v>
      </c>
      <c r="E21" s="33" t="n">
        <f aca="false">D21/C21</f>
        <v>2.45510835913313</v>
      </c>
    </row>
    <row r="22" customFormat="false" ht="15" hidden="false" customHeight="false" outlineLevel="0" collapsed="false">
      <c r="A22" s="32" t="n">
        <v>63</v>
      </c>
      <c r="B22" s="32" t="s">
        <v>848</v>
      </c>
      <c r="C22" s="32" t="n">
        <v>79</v>
      </c>
      <c r="D22" s="32" t="n">
        <v>190</v>
      </c>
      <c r="E22" s="33" t="n">
        <f aca="false">D22/C22</f>
        <v>2.40506329113924</v>
      </c>
    </row>
    <row r="23" customFormat="false" ht="15" hidden="false" customHeight="false" outlineLevel="0" collapsed="false">
      <c r="A23" s="32" t="n">
        <v>10</v>
      </c>
      <c r="B23" s="32" t="s">
        <v>849</v>
      </c>
      <c r="C23" s="32" t="n">
        <v>518</v>
      </c>
      <c r="D23" s="32" t="n">
        <v>1223</v>
      </c>
      <c r="E23" s="33" t="n">
        <f aca="false">D23/C23</f>
        <v>2.36100386100386</v>
      </c>
    </row>
    <row r="24" customFormat="false" ht="15" hidden="false" customHeight="false" outlineLevel="0" collapsed="false">
      <c r="A24" s="32" t="n">
        <v>7</v>
      </c>
      <c r="B24" s="32" t="s">
        <v>850</v>
      </c>
      <c r="C24" s="32" t="n">
        <v>150</v>
      </c>
      <c r="D24" s="32" t="n">
        <v>337</v>
      </c>
      <c r="E24" s="33" t="n">
        <f aca="false">D24/C24</f>
        <v>2.24666666666667</v>
      </c>
    </row>
    <row r="25" customFormat="false" ht="15" hidden="false" customHeight="false" outlineLevel="0" collapsed="false">
      <c r="A25" s="32" t="n">
        <v>18</v>
      </c>
      <c r="B25" s="32" t="s">
        <v>851</v>
      </c>
      <c r="C25" s="32" t="n">
        <v>159</v>
      </c>
      <c r="D25" s="32" t="n">
        <v>356</v>
      </c>
      <c r="E25" s="33" t="n">
        <f aca="false">D25/C25</f>
        <v>2.23899371069182</v>
      </c>
    </row>
    <row r="26" customFormat="false" ht="15" hidden="false" customHeight="false" outlineLevel="0" collapsed="false">
      <c r="A26" s="32" t="n">
        <v>57</v>
      </c>
      <c r="B26" s="32" t="s">
        <v>852</v>
      </c>
      <c r="C26" s="32" t="n">
        <v>534</v>
      </c>
      <c r="D26" s="32" t="n">
        <v>1182</v>
      </c>
      <c r="E26" s="33" t="n">
        <f aca="false">D26/C26</f>
        <v>2.21348314606742</v>
      </c>
    </row>
    <row r="27" customFormat="false" ht="15" hidden="false" customHeight="false" outlineLevel="0" collapsed="false">
      <c r="A27" s="32" t="n">
        <v>29</v>
      </c>
      <c r="B27" s="32" t="s">
        <v>853</v>
      </c>
      <c r="C27" s="32" t="n">
        <v>97</v>
      </c>
      <c r="D27" s="32" t="n">
        <v>205</v>
      </c>
      <c r="E27" s="33" t="n">
        <f aca="false">D27/C27</f>
        <v>2.11340206185567</v>
      </c>
    </row>
    <row r="28" customFormat="false" ht="15" hidden="false" customHeight="false" outlineLevel="0" collapsed="false">
      <c r="A28" s="32" t="n">
        <v>4</v>
      </c>
      <c r="B28" s="32" t="s">
        <v>854</v>
      </c>
      <c r="C28" s="32" t="n">
        <v>130</v>
      </c>
      <c r="D28" s="32" t="n">
        <v>273</v>
      </c>
      <c r="E28" s="33" t="n">
        <f aca="false">D28/C28</f>
        <v>2.1</v>
      </c>
    </row>
    <row r="29" customFormat="false" ht="15" hidden="false" customHeight="false" outlineLevel="0" collapsed="false">
      <c r="A29" s="32" t="n">
        <v>13</v>
      </c>
      <c r="B29" s="32" t="s">
        <v>855</v>
      </c>
      <c r="C29" s="32" t="n">
        <v>333</v>
      </c>
      <c r="D29" s="32" t="n">
        <v>691</v>
      </c>
      <c r="E29" s="33" t="n">
        <f aca="false">D29/C29</f>
        <v>2.07507507507508</v>
      </c>
    </row>
    <row r="30" customFormat="false" ht="15" hidden="false" customHeight="false" outlineLevel="0" collapsed="false">
      <c r="A30" s="32" t="n">
        <v>28</v>
      </c>
      <c r="B30" s="32" t="s">
        <v>856</v>
      </c>
      <c r="C30" s="32" t="n">
        <v>146</v>
      </c>
      <c r="D30" s="32" t="n">
        <v>299</v>
      </c>
      <c r="E30" s="33" t="n">
        <f aca="false">D30/C30</f>
        <v>2.04794520547945</v>
      </c>
    </row>
    <row r="31" customFormat="false" ht="15" hidden="false" customHeight="false" outlineLevel="0" collapsed="false">
      <c r="A31" s="32" t="n">
        <v>43</v>
      </c>
      <c r="B31" s="32" t="s">
        <v>857</v>
      </c>
      <c r="C31" s="32" t="n">
        <v>116</v>
      </c>
      <c r="D31" s="32" t="n">
        <v>220</v>
      </c>
      <c r="E31" s="33" t="n">
        <f aca="false">D31/C31</f>
        <v>1.89655172413793</v>
      </c>
    </row>
    <row r="32" customFormat="false" ht="15" hidden="false" customHeight="false" outlineLevel="0" collapsed="false">
      <c r="A32" s="32" t="n">
        <v>34</v>
      </c>
      <c r="B32" s="32" t="s">
        <v>858</v>
      </c>
      <c r="C32" s="32" t="n">
        <v>138</v>
      </c>
      <c r="D32" s="32" t="n">
        <v>249</v>
      </c>
      <c r="E32" s="33" t="n">
        <f aca="false">D32/C32</f>
        <v>1.80434782608696</v>
      </c>
    </row>
    <row r="33" customFormat="false" ht="15" hidden="false" customHeight="false" outlineLevel="0" collapsed="false">
      <c r="A33" s="32" t="n">
        <v>49</v>
      </c>
      <c r="B33" s="32" t="s">
        <v>859</v>
      </c>
      <c r="C33" s="32" t="n">
        <v>75</v>
      </c>
      <c r="D33" s="32" t="n">
        <v>122</v>
      </c>
      <c r="E33" s="33" t="n">
        <f aca="false">D33/C33</f>
        <v>1.62666666666667</v>
      </c>
    </row>
    <row r="34" customFormat="false" ht="15" hidden="false" customHeight="false" outlineLevel="0" collapsed="false">
      <c r="A34" s="32" t="n">
        <v>44</v>
      </c>
      <c r="B34" s="32" t="s">
        <v>860</v>
      </c>
      <c r="C34" s="32" t="n">
        <v>366</v>
      </c>
      <c r="D34" s="32" t="n">
        <v>553</v>
      </c>
      <c r="E34" s="33" t="n">
        <f aca="false">D34/C34</f>
        <v>1.51092896174863</v>
      </c>
    </row>
    <row r="35" customFormat="false" ht="15" hidden="false" customHeight="false" outlineLevel="0" collapsed="false">
      <c r="A35" s="32" t="n">
        <v>15</v>
      </c>
      <c r="B35" s="32" t="s">
        <v>861</v>
      </c>
      <c r="C35" s="32" t="n">
        <v>1398</v>
      </c>
      <c r="D35" s="32" t="n">
        <v>2049</v>
      </c>
      <c r="E35" s="33" t="n">
        <f aca="false">D35/C35</f>
        <v>1.4656652360515</v>
      </c>
    </row>
    <row r="36" customFormat="false" ht="15" hidden="false" customHeight="false" outlineLevel="0" collapsed="false">
      <c r="A36" s="32" t="n">
        <v>5</v>
      </c>
      <c r="B36" s="32" t="s">
        <v>862</v>
      </c>
      <c r="C36" s="32" t="n">
        <v>293</v>
      </c>
      <c r="D36" s="32" t="n">
        <v>414</v>
      </c>
      <c r="E36" s="33" t="n">
        <f aca="false">D36/C36</f>
        <v>1.41296928327645</v>
      </c>
    </row>
    <row r="37" customFormat="false" ht="15" hidden="false" customHeight="false" outlineLevel="0" collapsed="false">
      <c r="A37" s="32" t="n">
        <v>12</v>
      </c>
      <c r="B37" s="32" t="s">
        <v>863</v>
      </c>
      <c r="C37" s="32" t="n">
        <v>265</v>
      </c>
      <c r="D37" s="32" t="n">
        <v>371</v>
      </c>
      <c r="E37" s="33" t="n">
        <f aca="false">D37/C37</f>
        <v>1.4</v>
      </c>
    </row>
    <row r="38" customFormat="false" ht="15" hidden="false" customHeight="false" outlineLevel="0" collapsed="false">
      <c r="A38" s="32" t="n">
        <v>42</v>
      </c>
      <c r="B38" s="32" t="s">
        <v>864</v>
      </c>
      <c r="C38" s="32" t="n">
        <v>1334</v>
      </c>
      <c r="D38" s="32" t="n">
        <v>1741</v>
      </c>
      <c r="E38" s="33" t="n">
        <f aca="false">D38/C38</f>
        <v>1.30509745127436</v>
      </c>
    </row>
    <row r="39" customFormat="false" ht="15" hidden="false" customHeight="false" outlineLevel="0" collapsed="false">
      <c r="A39" s="32" t="n">
        <v>52</v>
      </c>
      <c r="B39" s="32" t="s">
        <v>865</v>
      </c>
      <c r="C39" s="32" t="n">
        <v>495</v>
      </c>
      <c r="D39" s="32" t="n">
        <v>641</v>
      </c>
      <c r="E39" s="33" t="n">
        <f aca="false">D39/C39</f>
        <v>1.29494949494949</v>
      </c>
    </row>
    <row r="40" customFormat="false" ht="15" hidden="false" customHeight="false" outlineLevel="0" collapsed="false">
      <c r="A40" s="32" t="n">
        <v>19</v>
      </c>
      <c r="B40" s="32" t="s">
        <v>866</v>
      </c>
      <c r="C40" s="32" t="n">
        <v>563</v>
      </c>
      <c r="D40" s="32" t="n">
        <v>719</v>
      </c>
      <c r="E40" s="33" t="n">
        <f aca="false">D40/C40</f>
        <v>1.27708703374778</v>
      </c>
    </row>
    <row r="41" customFormat="false" ht="15" hidden="false" customHeight="false" outlineLevel="0" collapsed="false">
      <c r="A41" s="32" t="n">
        <v>51</v>
      </c>
      <c r="B41" s="32" t="s">
        <v>867</v>
      </c>
      <c r="C41" s="32" t="n">
        <v>244</v>
      </c>
      <c r="D41" s="32" t="n">
        <v>299</v>
      </c>
      <c r="E41" s="33" t="n">
        <f aca="false">D41/C41</f>
        <v>1.22540983606557</v>
      </c>
    </row>
    <row r="42" customFormat="false" ht="15" hidden="false" customHeight="false" outlineLevel="0" collapsed="false">
      <c r="A42" s="32" t="n">
        <v>23</v>
      </c>
      <c r="B42" s="32" t="s">
        <v>868</v>
      </c>
      <c r="C42" s="32" t="n">
        <v>113</v>
      </c>
      <c r="D42" s="32" t="n">
        <v>137</v>
      </c>
      <c r="E42" s="33" t="n">
        <f aca="false">D42/C42</f>
        <v>1.21238938053097</v>
      </c>
    </row>
    <row r="43" customFormat="false" ht="15" hidden="false" customHeight="false" outlineLevel="0" collapsed="false">
      <c r="A43" s="32" t="n">
        <v>54</v>
      </c>
      <c r="B43" s="32" t="s">
        <v>869</v>
      </c>
      <c r="C43" s="32" t="n">
        <v>526</v>
      </c>
      <c r="D43" s="32" t="n">
        <v>634</v>
      </c>
      <c r="E43" s="33" t="n">
        <f aca="false">D43/C43</f>
        <v>1.20532319391635</v>
      </c>
    </row>
    <row r="44" customFormat="false" ht="15" hidden="false" customHeight="false" outlineLevel="0" collapsed="false">
      <c r="A44" s="32" t="n">
        <v>48</v>
      </c>
      <c r="B44" s="32" t="s">
        <v>870</v>
      </c>
      <c r="C44" s="32" t="n">
        <v>261</v>
      </c>
      <c r="D44" s="32" t="n">
        <v>307</v>
      </c>
      <c r="E44" s="33" t="n">
        <f aca="false">D44/C44</f>
        <v>1.17624521072797</v>
      </c>
    </row>
    <row r="45" customFormat="false" ht="15" hidden="false" customHeight="false" outlineLevel="0" collapsed="false">
      <c r="A45" s="32" t="n">
        <v>53</v>
      </c>
      <c r="B45" s="32" t="s">
        <v>871</v>
      </c>
      <c r="C45" s="32" t="n">
        <v>367</v>
      </c>
      <c r="D45" s="32" t="n">
        <v>428</v>
      </c>
      <c r="E45" s="33" t="n">
        <f aca="false">D45/C45</f>
        <v>1.16621253405995</v>
      </c>
    </row>
    <row r="46" customFormat="false" ht="15" hidden="false" customHeight="false" outlineLevel="0" collapsed="false">
      <c r="A46" s="32" t="n">
        <v>50</v>
      </c>
      <c r="B46" s="32" t="s">
        <v>872</v>
      </c>
      <c r="C46" s="32" t="n">
        <v>1249</v>
      </c>
      <c r="D46" s="32" t="n">
        <v>1393</v>
      </c>
      <c r="E46" s="33" t="n">
        <f aca="false">D46/C46</f>
        <v>1.11529223378703</v>
      </c>
    </row>
    <row r="47" customFormat="false" ht="15" hidden="false" customHeight="false" outlineLevel="0" collapsed="false">
      <c r="A47" s="32" t="n">
        <v>55</v>
      </c>
      <c r="B47" s="32" t="s">
        <v>873</v>
      </c>
      <c r="C47" s="32" t="n">
        <v>474</v>
      </c>
      <c r="D47" s="32" t="n">
        <v>521</v>
      </c>
      <c r="E47" s="33" t="n">
        <f aca="false">D47/C47</f>
        <v>1.09915611814346</v>
      </c>
    </row>
    <row r="48" customFormat="false" ht="15" hidden="false" customHeight="false" outlineLevel="0" collapsed="false">
      <c r="A48" s="32" t="n">
        <v>27</v>
      </c>
      <c r="B48" s="32" t="s">
        <v>874</v>
      </c>
      <c r="C48" s="32" t="n">
        <v>12</v>
      </c>
      <c r="D48" s="32" t="n">
        <v>12</v>
      </c>
      <c r="E48" s="33" t="n">
        <f aca="false">D48/C48</f>
        <v>1</v>
      </c>
    </row>
    <row r="49" customFormat="false" ht="15" hidden="false" customHeight="false" outlineLevel="0" collapsed="false">
      <c r="A49" s="32" t="n">
        <v>45</v>
      </c>
      <c r="B49" s="32" t="s">
        <v>875</v>
      </c>
      <c r="C49" s="32" t="n">
        <v>84</v>
      </c>
      <c r="D49" s="32" t="n">
        <v>73</v>
      </c>
      <c r="E49" s="33" t="n">
        <f aca="false">D49/C49</f>
        <v>0.869047619047619</v>
      </c>
    </row>
    <row r="50" customFormat="false" ht="15" hidden="false" customHeight="false" outlineLevel="0" collapsed="false">
      <c r="A50" s="32" t="n">
        <v>40</v>
      </c>
      <c r="B50" s="32" t="s">
        <v>876</v>
      </c>
      <c r="C50" s="32" t="n">
        <v>102</v>
      </c>
      <c r="D50" s="32" t="n">
        <v>83</v>
      </c>
      <c r="E50" s="33" t="n">
        <f aca="false">D50/C50</f>
        <v>0.813725490196078</v>
      </c>
    </row>
    <row r="51" customFormat="false" ht="15" hidden="false" customHeight="false" outlineLevel="0" collapsed="false">
      <c r="A51" s="32" t="n">
        <v>24</v>
      </c>
      <c r="B51" s="32" t="s">
        <v>877</v>
      </c>
      <c r="C51" s="32" t="n">
        <v>424</v>
      </c>
      <c r="D51" s="32" t="n">
        <v>299</v>
      </c>
      <c r="E51" s="33" t="n">
        <f aca="false">D51/C51</f>
        <v>0.705188679245283</v>
      </c>
    </row>
    <row r="52" customFormat="false" ht="15" hidden="false" customHeight="false" outlineLevel="0" collapsed="false">
      <c r="A52" s="32" t="n">
        <v>20</v>
      </c>
      <c r="B52" s="32" t="s">
        <v>878</v>
      </c>
      <c r="C52" s="32" t="n">
        <v>3</v>
      </c>
      <c r="D52" s="32" t="n">
        <v>2</v>
      </c>
      <c r="E52" s="33" t="n">
        <f aca="false">D52/C52</f>
        <v>0.666666666666667</v>
      </c>
    </row>
    <row r="53" customFormat="false" ht="15" hidden="false" customHeight="false" outlineLevel="0" collapsed="false">
      <c r="A53" s="32" t="n">
        <v>25</v>
      </c>
      <c r="B53" s="32" t="s">
        <v>879</v>
      </c>
      <c r="C53" s="32" t="n">
        <v>355</v>
      </c>
      <c r="D53" s="32" t="n">
        <v>232</v>
      </c>
      <c r="E53" s="33" t="n">
        <f aca="false">D53/C53</f>
        <v>0.653521126760563</v>
      </c>
    </row>
    <row r="54" customFormat="false" ht="15" hidden="false" customHeight="false" outlineLevel="0" collapsed="false">
      <c r="A54" s="32" t="n">
        <v>6</v>
      </c>
      <c r="B54" s="32" t="s">
        <v>880</v>
      </c>
      <c r="C54" s="32" t="n">
        <v>572</v>
      </c>
      <c r="D54" s="32" t="n">
        <v>363</v>
      </c>
      <c r="E54" s="33" t="n">
        <f aca="false">D54/C54</f>
        <v>0.634615384615385</v>
      </c>
    </row>
    <row r="55" customFormat="false" ht="15" hidden="false" customHeight="false" outlineLevel="0" collapsed="false">
      <c r="A55" s="32" t="n">
        <v>16</v>
      </c>
      <c r="B55" s="32" t="s">
        <v>881</v>
      </c>
      <c r="C55" s="32" t="n">
        <v>72</v>
      </c>
      <c r="D55" s="32" t="n">
        <v>44</v>
      </c>
      <c r="E55" s="33" t="n">
        <f aca="false">D55/C55</f>
        <v>0.611111111111111</v>
      </c>
    </row>
    <row r="56" customFormat="false" ht="15" hidden="false" customHeight="false" outlineLevel="0" collapsed="false">
      <c r="A56" s="32" t="n">
        <v>35</v>
      </c>
      <c r="B56" s="32" t="s">
        <v>882</v>
      </c>
      <c r="C56" s="32" t="n">
        <v>148</v>
      </c>
      <c r="D56" s="32" t="n">
        <v>87</v>
      </c>
      <c r="E56" s="33" t="n">
        <f aca="false">D56/C56</f>
        <v>0.587837837837838</v>
      </c>
    </row>
    <row r="57" customFormat="false" ht="15" hidden="false" customHeight="false" outlineLevel="0" collapsed="false">
      <c r="A57" s="32" t="n">
        <v>31</v>
      </c>
      <c r="B57" s="32" t="s">
        <v>883</v>
      </c>
      <c r="C57" s="32" t="n">
        <v>1515</v>
      </c>
      <c r="D57" s="32" t="n">
        <v>808</v>
      </c>
      <c r="E57" s="33" t="n">
        <f aca="false">D57/C57</f>
        <v>0.533333333333333</v>
      </c>
    </row>
    <row r="58" customFormat="false" ht="15" hidden="false" customHeight="false" outlineLevel="0" collapsed="false">
      <c r="A58" s="32" t="n">
        <v>60</v>
      </c>
      <c r="B58" s="32" t="s">
        <v>884</v>
      </c>
      <c r="C58" s="32" t="n">
        <v>117</v>
      </c>
      <c r="D58" s="32" t="n">
        <v>58</v>
      </c>
      <c r="E58" s="33" t="n">
        <f aca="false">D58/C58</f>
        <v>0.495726495726496</v>
      </c>
    </row>
    <row r="59" customFormat="false" ht="15" hidden="false" customHeight="false" outlineLevel="0" collapsed="false">
      <c r="A59" s="32" t="n">
        <v>59</v>
      </c>
      <c r="B59" s="32" t="s">
        <v>885</v>
      </c>
      <c r="C59" s="32" t="n">
        <v>60</v>
      </c>
      <c r="D59" s="32" t="n">
        <v>25</v>
      </c>
      <c r="E59" s="33" t="n">
        <f aca="false">D59/C59</f>
        <v>0.416666666666667</v>
      </c>
    </row>
    <row r="60" customFormat="false" ht="15" hidden="false" customHeight="false" outlineLevel="0" collapsed="false">
      <c r="A60" s="32" t="n">
        <v>37</v>
      </c>
      <c r="B60" s="32" t="s">
        <v>886</v>
      </c>
      <c r="C60" s="32" t="n">
        <v>687</v>
      </c>
      <c r="D60" s="32" t="n">
        <v>271</v>
      </c>
      <c r="E60" s="33" t="n">
        <f aca="false">D60/C60</f>
        <v>0.394468704512373</v>
      </c>
    </row>
    <row r="61" customFormat="false" ht="15" hidden="false" customHeight="false" outlineLevel="0" collapsed="false">
      <c r="A61" s="32" t="n">
        <v>36</v>
      </c>
      <c r="B61" s="32" t="s">
        <v>887</v>
      </c>
      <c r="C61" s="32" t="n">
        <v>31</v>
      </c>
      <c r="D61" s="32" t="n">
        <v>11</v>
      </c>
      <c r="E61" s="33" t="n">
        <f aca="false">D61/C61</f>
        <v>0.354838709677419</v>
      </c>
    </row>
    <row r="62" customFormat="false" ht="15" hidden="false" customHeight="false" outlineLevel="0" collapsed="false">
      <c r="A62" s="32" t="n">
        <v>38</v>
      </c>
      <c r="B62" s="32" t="s">
        <v>888</v>
      </c>
      <c r="C62" s="32" t="n">
        <v>187</v>
      </c>
      <c r="D62" s="32" t="n">
        <v>58</v>
      </c>
      <c r="E62" s="33" t="n">
        <f aca="false">D62/C62</f>
        <v>0.310160427807487</v>
      </c>
    </row>
    <row r="63" customFormat="false" ht="15" hidden="false" customHeight="false" outlineLevel="0" collapsed="false">
      <c r="A63" s="32" t="n">
        <v>33</v>
      </c>
      <c r="B63" s="32" t="s">
        <v>889</v>
      </c>
      <c r="C63" s="32" t="n">
        <v>127</v>
      </c>
      <c r="D63" s="32" t="n">
        <v>37</v>
      </c>
      <c r="E63" s="33" t="n">
        <f aca="false">D63/C63</f>
        <v>0.291338582677165</v>
      </c>
    </row>
    <row r="64" customFormat="false" ht="15" hidden="false" customHeight="false" outlineLevel="0" collapsed="false">
      <c r="A64" s="32" t="n">
        <v>14</v>
      </c>
      <c r="B64" s="32" t="s">
        <v>890</v>
      </c>
      <c r="C64" s="32" t="n">
        <v>177</v>
      </c>
      <c r="D64" s="32" t="n">
        <v>50</v>
      </c>
      <c r="E64" s="33" t="n">
        <f aca="false">D64/C64</f>
        <v>0.282485875706215</v>
      </c>
    </row>
    <row r="65" customFormat="false" ht="15" hidden="false" customHeight="false" outlineLevel="0" collapsed="false">
      <c r="A65" s="32" t="n">
        <v>26</v>
      </c>
      <c r="B65" s="32" t="s">
        <v>891</v>
      </c>
      <c r="C65" s="32" t="n">
        <v>478</v>
      </c>
      <c r="D65" s="32" t="n">
        <v>131</v>
      </c>
      <c r="E65" s="33" t="n">
        <f aca="false">D65/C65</f>
        <v>0.274058577405858</v>
      </c>
    </row>
    <row r="66" customFormat="false" ht="15" hidden="false" customHeight="false" outlineLevel="0" collapsed="false">
      <c r="A66" s="32" t="n">
        <v>11</v>
      </c>
      <c r="B66" s="32" t="s">
        <v>892</v>
      </c>
      <c r="C66" s="32" t="n">
        <v>8</v>
      </c>
      <c r="D66" s="32" t="n">
        <v>1</v>
      </c>
      <c r="E66" s="33" t="n">
        <f aca="false">D66/C66</f>
        <v>0.125</v>
      </c>
    </row>
    <row r="67" customFormat="false" ht="15" hidden="false" customHeight="false" outlineLevel="0" collapsed="false">
      <c r="A67" s="32"/>
      <c r="B67" s="32"/>
      <c r="C67" s="32"/>
      <c r="D67" s="32"/>
      <c r="E67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1.42"/>
    <col collapsed="false" customWidth="true" hidden="false" outlineLevel="0" max="3" min="3" style="0" width="11.85"/>
    <col collapsed="false" customWidth="true" hidden="false" outlineLevel="0" max="4" min="4" style="0" width="12.28"/>
    <col collapsed="false" customWidth="true" hidden="false" outlineLevel="0" max="5" min="5" style="0" width="17.99"/>
    <col collapsed="false" customWidth="true" hidden="false" outlineLevel="0" max="6" min="6" style="0" width="18.28"/>
  </cols>
  <sheetData>
    <row r="1" customFormat="false" ht="15.75" hidden="false" customHeight="false" outlineLevel="0" collapsed="false">
      <c r="A1" s="34" t="s">
        <v>893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35"/>
      <c r="B2" s="1"/>
      <c r="C2" s="1"/>
      <c r="D2" s="1"/>
      <c r="E2" s="1"/>
      <c r="F2" s="1"/>
    </row>
    <row r="3" customFormat="false" ht="60" hidden="false" customHeight="false" outlineLevel="0" collapsed="false">
      <c r="A3" s="36" t="s">
        <v>894</v>
      </c>
      <c r="B3" s="36" t="s">
        <v>895</v>
      </c>
      <c r="C3" s="37" t="s">
        <v>896</v>
      </c>
      <c r="D3" s="37" t="s">
        <v>897</v>
      </c>
      <c r="E3" s="37" t="s">
        <v>898</v>
      </c>
      <c r="F3" s="36" t="s">
        <v>899</v>
      </c>
    </row>
    <row r="4" customFormat="false" ht="15" hidden="false" customHeight="false" outlineLevel="0" collapsed="false">
      <c r="A4" s="38" t="n">
        <v>46</v>
      </c>
      <c r="B4" s="38" t="s">
        <v>832</v>
      </c>
      <c r="C4" s="38" t="n">
        <v>187</v>
      </c>
      <c r="D4" s="38" t="n">
        <v>2219</v>
      </c>
      <c r="E4" s="38" t="n">
        <v>11.87</v>
      </c>
      <c r="F4" s="38"/>
    </row>
    <row r="5" customFormat="false" ht="15" hidden="false" customHeight="false" outlineLevel="0" collapsed="false">
      <c r="A5" s="38" t="n">
        <v>39</v>
      </c>
      <c r="B5" s="38" t="s">
        <v>833</v>
      </c>
      <c r="C5" s="38" t="n">
        <v>41</v>
      </c>
      <c r="D5" s="38" t="n">
        <v>414</v>
      </c>
      <c r="E5" s="38" t="n">
        <v>10.1</v>
      </c>
      <c r="F5" s="38" t="s">
        <v>900</v>
      </c>
    </row>
    <row r="6" customFormat="false" ht="15" hidden="false" customHeight="false" outlineLevel="0" collapsed="false">
      <c r="A6" s="38" t="n">
        <v>21</v>
      </c>
      <c r="B6" s="38" t="s">
        <v>834</v>
      </c>
      <c r="C6" s="38" t="n">
        <v>98</v>
      </c>
      <c r="D6" s="38" t="n">
        <v>649</v>
      </c>
      <c r="E6" s="38" t="n">
        <v>6.62</v>
      </c>
      <c r="F6" s="38" t="s">
        <v>901</v>
      </c>
    </row>
    <row r="7" customFormat="false" ht="15" hidden="false" customHeight="false" outlineLevel="0" collapsed="false">
      <c r="A7" s="38" t="n">
        <v>32</v>
      </c>
      <c r="B7" s="38" t="s">
        <v>835</v>
      </c>
      <c r="C7" s="38" t="n">
        <v>164</v>
      </c>
      <c r="D7" s="38" t="n">
        <v>843</v>
      </c>
      <c r="E7" s="38" t="n">
        <v>5.14</v>
      </c>
      <c r="F7" s="38" t="s">
        <v>902</v>
      </c>
    </row>
    <row r="8" customFormat="false" ht="15" hidden="false" customHeight="false" outlineLevel="0" collapsed="false">
      <c r="A8" s="38" t="n">
        <v>56</v>
      </c>
      <c r="B8" s="38" t="s">
        <v>836</v>
      </c>
      <c r="C8" s="38" t="n">
        <v>292</v>
      </c>
      <c r="D8" s="38" t="n">
        <v>1338</v>
      </c>
      <c r="E8" s="38" t="n">
        <v>4.58</v>
      </c>
      <c r="F8" s="38"/>
    </row>
    <row r="9" customFormat="false" ht="15" hidden="false" customHeight="false" outlineLevel="0" collapsed="false">
      <c r="A9" s="38" t="n">
        <v>61</v>
      </c>
      <c r="B9" s="38" t="s">
        <v>838</v>
      </c>
      <c r="C9" s="38" t="n">
        <v>39</v>
      </c>
      <c r="D9" s="38" t="n">
        <v>141</v>
      </c>
      <c r="E9" s="38" t="n">
        <v>3.62</v>
      </c>
      <c r="F9" s="38"/>
    </row>
    <row r="10" customFormat="false" ht="15" hidden="false" customHeight="false" outlineLevel="0" collapsed="false">
      <c r="A10" s="38" t="n">
        <v>9</v>
      </c>
      <c r="B10" s="38" t="s">
        <v>839</v>
      </c>
      <c r="C10" s="38" t="n">
        <v>267</v>
      </c>
      <c r="D10" s="38" t="n">
        <v>948</v>
      </c>
      <c r="E10" s="38" t="n">
        <v>3.55</v>
      </c>
      <c r="F10" s="38"/>
    </row>
    <row r="11" customFormat="false" ht="15" hidden="false" customHeight="false" outlineLevel="0" collapsed="false">
      <c r="A11" s="38" t="n">
        <v>41</v>
      </c>
      <c r="B11" s="38" t="s">
        <v>840</v>
      </c>
      <c r="C11" s="38" t="n">
        <v>121</v>
      </c>
      <c r="D11" s="38" t="n">
        <v>386</v>
      </c>
      <c r="E11" s="38" t="n">
        <v>3.19</v>
      </c>
      <c r="F11" s="38"/>
    </row>
    <row r="12" customFormat="false" ht="15" hidden="false" customHeight="false" outlineLevel="0" collapsed="false">
      <c r="A12" s="38" t="n">
        <v>62</v>
      </c>
      <c r="B12" s="38" t="s">
        <v>841</v>
      </c>
      <c r="C12" s="38" t="n">
        <v>539</v>
      </c>
      <c r="D12" s="38" t="n">
        <v>1718</v>
      </c>
      <c r="E12" s="38" t="n">
        <v>3.19</v>
      </c>
      <c r="F12" s="38" t="s">
        <v>903</v>
      </c>
    </row>
    <row r="13" customFormat="false" ht="15" hidden="false" customHeight="false" outlineLevel="0" collapsed="false">
      <c r="A13" s="38" t="n">
        <v>8</v>
      </c>
      <c r="B13" s="38" t="s">
        <v>842</v>
      </c>
      <c r="C13" s="38" t="n">
        <v>159</v>
      </c>
      <c r="D13" s="38" t="n">
        <v>456</v>
      </c>
      <c r="E13" s="38" t="n">
        <v>2.87</v>
      </c>
      <c r="F13" s="38"/>
    </row>
    <row r="14" customFormat="false" ht="15" hidden="false" customHeight="false" outlineLevel="0" collapsed="false">
      <c r="A14" s="38" t="n">
        <v>17</v>
      </c>
      <c r="B14" s="38" t="s">
        <v>843</v>
      </c>
      <c r="C14" s="38" t="n">
        <v>123</v>
      </c>
      <c r="D14" s="38" t="n">
        <v>338</v>
      </c>
      <c r="E14" s="38" t="n">
        <v>2.75</v>
      </c>
      <c r="F14" s="38" t="s">
        <v>904</v>
      </c>
    </row>
    <row r="15" customFormat="false" ht="15" hidden="false" customHeight="false" outlineLevel="0" collapsed="false">
      <c r="A15" s="38" t="n">
        <v>22</v>
      </c>
      <c r="B15" s="38" t="s">
        <v>844</v>
      </c>
      <c r="C15" s="38" t="n">
        <v>159</v>
      </c>
      <c r="D15" s="38" t="n">
        <v>436</v>
      </c>
      <c r="E15" s="38" t="n">
        <v>2.74</v>
      </c>
      <c r="F15" s="38"/>
    </row>
    <row r="16" customFormat="false" ht="15" hidden="false" customHeight="false" outlineLevel="0" collapsed="false">
      <c r="A16" s="38" t="n">
        <v>58</v>
      </c>
      <c r="B16" s="38" t="s">
        <v>845</v>
      </c>
      <c r="C16" s="38" t="n">
        <v>405</v>
      </c>
      <c r="D16" s="38" t="n">
        <v>1081</v>
      </c>
      <c r="E16" s="38" t="n">
        <v>2.67</v>
      </c>
      <c r="F16" s="38"/>
    </row>
    <row r="17" customFormat="false" ht="15" hidden="false" customHeight="false" outlineLevel="0" collapsed="false">
      <c r="A17" s="38" t="n">
        <v>47</v>
      </c>
      <c r="B17" s="38" t="s">
        <v>905</v>
      </c>
      <c r="C17" s="38" t="n">
        <v>316</v>
      </c>
      <c r="D17" s="38" t="n">
        <v>798</v>
      </c>
      <c r="E17" s="38" t="n">
        <v>2.53</v>
      </c>
      <c r="F17" s="38"/>
    </row>
    <row r="18" customFormat="false" ht="15" hidden="false" customHeight="false" outlineLevel="0" collapsed="false">
      <c r="A18" s="38" t="n">
        <v>30</v>
      </c>
      <c r="B18" s="38" t="s">
        <v>847</v>
      </c>
      <c r="C18" s="38" t="n">
        <v>323</v>
      </c>
      <c r="D18" s="38" t="n">
        <v>793</v>
      </c>
      <c r="E18" s="38" t="n">
        <v>2.46</v>
      </c>
      <c r="F18" s="38"/>
    </row>
    <row r="19" customFormat="false" ht="15" hidden="false" customHeight="false" outlineLevel="0" collapsed="false">
      <c r="A19" s="38" t="n">
        <v>63</v>
      </c>
      <c r="B19" s="38" t="s">
        <v>848</v>
      </c>
      <c r="C19" s="38" t="n">
        <v>79</v>
      </c>
      <c r="D19" s="38" t="n">
        <v>190</v>
      </c>
      <c r="E19" s="38" t="n">
        <v>2.41</v>
      </c>
      <c r="F19" s="38"/>
    </row>
    <row r="20" customFormat="false" ht="15" hidden="false" customHeight="false" outlineLevel="0" collapsed="false">
      <c r="A20" s="38" t="n">
        <v>10</v>
      </c>
      <c r="B20" s="38" t="s">
        <v>849</v>
      </c>
      <c r="C20" s="38" t="n">
        <v>518</v>
      </c>
      <c r="D20" s="38" t="n">
        <v>1223</v>
      </c>
      <c r="E20" s="38" t="n">
        <v>2.36</v>
      </c>
      <c r="F20" s="38"/>
    </row>
    <row r="21" customFormat="false" ht="15" hidden="false" customHeight="false" outlineLevel="0" collapsed="false">
      <c r="A21" s="38" t="n">
        <v>7</v>
      </c>
      <c r="B21" s="38" t="s">
        <v>850</v>
      </c>
      <c r="C21" s="38" t="n">
        <v>150</v>
      </c>
      <c r="D21" s="38" t="n">
        <v>337</v>
      </c>
      <c r="E21" s="38" t="n">
        <v>2.25</v>
      </c>
      <c r="F21" s="38"/>
    </row>
    <row r="22" customFormat="false" ht="15" hidden="false" customHeight="false" outlineLevel="0" collapsed="false">
      <c r="A22" s="38" t="n">
        <v>18</v>
      </c>
      <c r="B22" s="38" t="s">
        <v>851</v>
      </c>
      <c r="C22" s="38" t="n">
        <v>159</v>
      </c>
      <c r="D22" s="38" t="n">
        <v>356</v>
      </c>
      <c r="E22" s="38" t="n">
        <v>2.24</v>
      </c>
      <c r="F22" s="38"/>
    </row>
    <row r="23" customFormat="false" ht="15" hidden="false" customHeight="false" outlineLevel="0" collapsed="false">
      <c r="A23" s="38" t="n">
        <v>57</v>
      </c>
      <c r="B23" s="38" t="s">
        <v>852</v>
      </c>
      <c r="C23" s="38" t="n">
        <v>534</v>
      </c>
      <c r="D23" s="38" t="n">
        <v>1182</v>
      </c>
      <c r="E23" s="38" t="n">
        <v>2.21</v>
      </c>
      <c r="F23" s="38"/>
    </row>
    <row r="24" customFormat="false" ht="15" hidden="false" customHeight="false" outlineLevel="0" collapsed="false">
      <c r="A24" s="38" t="n">
        <v>29</v>
      </c>
      <c r="B24" s="38" t="s">
        <v>853</v>
      </c>
      <c r="C24" s="38" t="n">
        <v>97</v>
      </c>
      <c r="D24" s="38" t="n">
        <v>205</v>
      </c>
      <c r="E24" s="38" t="n">
        <v>2.11</v>
      </c>
      <c r="F24" s="38"/>
    </row>
    <row r="25" customFormat="false" ht="15" hidden="false" customHeight="false" outlineLevel="0" collapsed="false">
      <c r="A25" s="38" t="n">
        <v>4</v>
      </c>
      <c r="B25" s="38" t="s">
        <v>854</v>
      </c>
      <c r="C25" s="38" t="n">
        <v>130</v>
      </c>
      <c r="D25" s="38" t="n">
        <v>273</v>
      </c>
      <c r="E25" s="38" t="n">
        <v>2.1</v>
      </c>
      <c r="F25" s="38"/>
    </row>
    <row r="26" customFormat="false" ht="15" hidden="false" customHeight="false" outlineLevel="0" collapsed="false">
      <c r="A26" s="38" t="n">
        <v>13</v>
      </c>
      <c r="B26" s="38" t="s">
        <v>855</v>
      </c>
      <c r="C26" s="38" t="n">
        <v>333</v>
      </c>
      <c r="D26" s="38" t="n">
        <v>691</v>
      </c>
      <c r="E26" s="38" t="n">
        <v>2.08</v>
      </c>
      <c r="F26" s="38"/>
    </row>
    <row r="27" customFormat="false" ht="15" hidden="false" customHeight="false" outlineLevel="0" collapsed="false">
      <c r="A27" s="38" t="n">
        <v>28</v>
      </c>
      <c r="B27" s="38" t="s">
        <v>856</v>
      </c>
      <c r="C27" s="38" t="n">
        <v>146</v>
      </c>
      <c r="D27" s="38" t="n">
        <v>299</v>
      </c>
      <c r="E27" s="38" t="n">
        <v>2.05</v>
      </c>
      <c r="F27" s="38"/>
    </row>
    <row r="28" customFormat="false" ht="15" hidden="false" customHeight="false" outlineLevel="0" collapsed="false">
      <c r="A28" s="38" t="n">
        <v>43</v>
      </c>
      <c r="B28" s="38" t="s">
        <v>857</v>
      </c>
      <c r="C28" s="38" t="n">
        <v>116</v>
      </c>
      <c r="D28" s="38" t="n">
        <v>220</v>
      </c>
      <c r="E28" s="38" t="n">
        <v>1.9</v>
      </c>
      <c r="F28" s="38" t="s">
        <v>906</v>
      </c>
    </row>
    <row r="29" customFormat="false" ht="15" hidden="false" customHeight="false" outlineLevel="0" collapsed="false">
      <c r="A29" s="38" t="n">
        <v>34</v>
      </c>
      <c r="B29" s="38" t="s">
        <v>858</v>
      </c>
      <c r="C29" s="38" t="n">
        <v>138</v>
      </c>
      <c r="D29" s="38" t="n">
        <v>249</v>
      </c>
      <c r="E29" s="38" t="n">
        <v>1.8</v>
      </c>
      <c r="F29" s="38"/>
    </row>
    <row r="30" customFormat="false" ht="15" hidden="false" customHeight="false" outlineLevel="0" collapsed="false">
      <c r="A30" s="39" t="n">
        <v>31</v>
      </c>
      <c r="B30" s="39" t="s">
        <v>883</v>
      </c>
      <c r="C30" s="39" t="n">
        <v>1515</v>
      </c>
      <c r="D30" s="39" t="n">
        <v>808</v>
      </c>
      <c r="E30" s="39" t="n">
        <v>1.88</v>
      </c>
      <c r="F30" s="39" t="s">
        <v>907</v>
      </c>
    </row>
    <row r="31" customFormat="false" ht="15" hidden="false" customHeight="false" outlineLevel="0" collapsed="false">
      <c r="A31" s="39" t="n">
        <v>60</v>
      </c>
      <c r="B31" s="39" t="s">
        <v>884</v>
      </c>
      <c r="C31" s="39" t="n">
        <v>117</v>
      </c>
      <c r="D31" s="39" t="n">
        <v>58</v>
      </c>
      <c r="E31" s="39" t="n">
        <v>2.02</v>
      </c>
      <c r="F31" s="39"/>
    </row>
    <row r="32" customFormat="false" ht="15" hidden="false" customHeight="false" outlineLevel="0" collapsed="false">
      <c r="A32" s="39" t="n">
        <v>37</v>
      </c>
      <c r="B32" s="39" t="s">
        <v>886</v>
      </c>
      <c r="C32" s="39" t="n">
        <v>687</v>
      </c>
      <c r="D32" s="39" t="n">
        <v>271</v>
      </c>
      <c r="E32" s="39" t="n">
        <v>2.54</v>
      </c>
      <c r="F32" s="39" t="s">
        <v>908</v>
      </c>
    </row>
    <row r="33" customFormat="false" ht="15" hidden="false" customHeight="false" outlineLevel="0" collapsed="false">
      <c r="A33" s="39" t="n">
        <v>38</v>
      </c>
      <c r="B33" s="39" t="s">
        <v>909</v>
      </c>
      <c r="C33" s="39" t="n">
        <v>187</v>
      </c>
      <c r="D33" s="39" t="n">
        <v>58</v>
      </c>
      <c r="E33" s="39" t="n">
        <v>3.22</v>
      </c>
      <c r="F33" s="39" t="s">
        <v>910</v>
      </c>
    </row>
    <row r="34" customFormat="false" ht="15" hidden="false" customHeight="false" outlineLevel="0" collapsed="false">
      <c r="A34" s="39" t="n">
        <v>33</v>
      </c>
      <c r="B34" s="39" t="s">
        <v>889</v>
      </c>
      <c r="C34" s="39" t="n">
        <v>127</v>
      </c>
      <c r="D34" s="39" t="n">
        <v>37</v>
      </c>
      <c r="E34" s="39" t="n">
        <v>3.43</v>
      </c>
      <c r="F34" s="39" t="s">
        <v>911</v>
      </c>
    </row>
    <row r="35" customFormat="false" ht="15" hidden="false" customHeight="false" outlineLevel="0" collapsed="false">
      <c r="A35" s="39" t="n">
        <v>14</v>
      </c>
      <c r="B35" s="39" t="s">
        <v>890</v>
      </c>
      <c r="C35" s="39" t="n">
        <v>177</v>
      </c>
      <c r="D35" s="39" t="n">
        <v>50</v>
      </c>
      <c r="E35" s="39" t="n">
        <v>3.54</v>
      </c>
      <c r="F35" s="39" t="s">
        <v>912</v>
      </c>
    </row>
    <row r="36" customFormat="false" ht="15" hidden="false" customHeight="false" outlineLevel="0" collapsed="false">
      <c r="A36" s="39" t="n">
        <v>26</v>
      </c>
      <c r="B36" s="39" t="s">
        <v>891</v>
      </c>
      <c r="C36" s="39" t="n">
        <v>478</v>
      </c>
      <c r="D36" s="39" t="n">
        <v>131</v>
      </c>
      <c r="E36" s="39" t="n">
        <v>3.65</v>
      </c>
      <c r="F36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1T10:35:10Z</dcterms:created>
  <dc:creator>ndje1</dc:creator>
  <dc:description/>
  <dc:language>en-US</dc:language>
  <cp:lastModifiedBy>ndje1</cp:lastModifiedBy>
  <dcterms:modified xsi:type="dcterms:W3CDTF">2013-07-19T14:01:26Z</dcterms:modified>
  <cp:revision>0</cp:revision>
  <dc:subject/>
  <dc:title/>
</cp:coreProperties>
</file>